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9" firstSheet="0" activeTab="0"/>
  </bookViews>
  <sheets>
    <sheet name="Iteration 1_10-Drug" sheetId="1" state="visible" r:id="rId2"/>
    <sheet name="Iteration 2_7-Drug" sheetId="2" state="visible" r:id="rId3"/>
    <sheet name="Iteration 2_4-Drug" sheetId="3" state="visible" r:id="rId4"/>
    <sheet name="Iteration 3_4-Drug AxErDasAZ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29">
  <si>
    <t xml:space="preserve">Data used to generate regression models</t>
  </si>
  <si>
    <t xml:space="preserve">Combination</t>
  </si>
  <si>
    <t xml:space="preserve">axitinib</t>
  </si>
  <si>
    <t xml:space="preserve">erlotinib</t>
  </si>
  <si>
    <t xml:space="preserve">RAPTA-C</t>
  </si>
  <si>
    <t xml:space="preserve">BEZ-235</t>
  </si>
  <si>
    <t xml:space="preserve">volasertib</t>
  </si>
  <si>
    <t xml:space="preserve">dasatinib</t>
  </si>
  <si>
    <t xml:space="preserve">VX-680</t>
  </si>
  <si>
    <t xml:space="preserve">U-104</t>
  </si>
  <si>
    <t xml:space="preserve">AZD4547</t>
  </si>
  <si>
    <t xml:space="preserve">crenolanib</t>
  </si>
  <si>
    <t xml:space="preserve">Trial 1</t>
  </si>
  <si>
    <t xml:space="preserve">Combinations</t>
  </si>
  <si>
    <t xml:space="preserve">Erlotinib</t>
  </si>
  <si>
    <t xml:space="preserve">Dasatinib</t>
  </si>
  <si>
    <t xml:space="preserve">Trial 2</t>
  </si>
  <si>
    <t xml:space="preserve">Combinations with re-arranged order (smallest to largerst effect) and repeated data included</t>
  </si>
  <si>
    <t xml:space="preserve">Er</t>
  </si>
  <si>
    <t xml:space="preserve">BEZ</t>
  </si>
  <si>
    <t xml:space="preserve">Das</t>
  </si>
  <si>
    <t xml:space="preserve">AZD</t>
  </si>
  <si>
    <t xml:space="preserve">Avg</t>
  </si>
  <si>
    <t xml:space="preserve">SD</t>
  </si>
  <si>
    <t xml:space="preserve">SEM</t>
  </si>
  <si>
    <t xml:space="preserve">Modeling_trial 2</t>
  </si>
  <si>
    <t xml:space="preserve">Repeating best drug combinations and single drugs after reduction of erlotinib dose</t>
  </si>
  <si>
    <t xml:space="preserve">Combinations with re-arranged order and repeated data included</t>
  </si>
  <si>
    <t xml:space="preserve">Ax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0.0"/>
    <numFmt numFmtId="168" formatCode="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sz val="11"/>
      <color rgb="FF00ABEA"/>
      <name val="Calibri"/>
      <family val="2"/>
    </font>
    <font>
      <sz val="12"/>
      <color rgb="FF00ABEA"/>
      <name val="Calibri"/>
      <family val="2"/>
    </font>
    <font>
      <sz val="10"/>
      <color rgb="FF000000"/>
      <name val="Calibri"/>
      <family val="2"/>
    </font>
    <font>
      <sz val="12"/>
      <name val="Calibri"/>
      <family val="0"/>
    </font>
    <font>
      <b val="true"/>
      <sz val="12"/>
      <color rgb="FFDD0806"/>
      <name val="Calibri"/>
      <family val="2"/>
    </font>
    <font>
      <sz val="12"/>
      <color rgb="FFDD0806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4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176120404142"/>
          <c:y val="0"/>
          <c:w val="0.893095208149918"/>
          <c:h val="0.9804862939445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Iteration 2_4-Drug'!$C$40:$AA$40</c:f>
              <c:numCache>
                <c:formatCode>General</c:formatCode>
                <c:ptCount val="25"/>
                <c:pt idx="0">
                  <c:v>3.43984031812653</c:v>
                </c:pt>
                <c:pt idx="1">
                  <c:v>19.9889474307892</c:v>
                </c:pt>
                <c:pt idx="2">
                  <c:v>20.4718747983748</c:v>
                </c:pt>
                <c:pt idx="3">
                  <c:v>24.5472134150033</c:v>
                </c:pt>
                <c:pt idx="4">
                  <c:v>24.5804243276808</c:v>
                </c:pt>
                <c:pt idx="5">
                  <c:v>26.4345852732219</c:v>
                </c:pt>
                <c:pt idx="6">
                  <c:v>27.8634476787547</c:v>
                </c:pt>
                <c:pt idx="7">
                  <c:v>28.5851314656651</c:v>
                </c:pt>
                <c:pt idx="8">
                  <c:v>35.8324015097582</c:v>
                </c:pt>
                <c:pt idx="9">
                  <c:v>38.0352260487413</c:v>
                </c:pt>
                <c:pt idx="10">
                  <c:v>40.4940646521295</c:v>
                </c:pt>
                <c:pt idx="11">
                  <c:v>41.6100223755238</c:v>
                </c:pt>
                <c:pt idx="12">
                  <c:v>45.6949543411149</c:v>
                </c:pt>
                <c:pt idx="13">
                  <c:v>46.601400168813</c:v>
                </c:pt>
                <c:pt idx="14">
                  <c:v>47.2134693040919</c:v>
                </c:pt>
                <c:pt idx="15">
                  <c:v>54.8318788572568</c:v>
                </c:pt>
                <c:pt idx="16">
                  <c:v>61.6858626766122</c:v>
                </c:pt>
                <c:pt idx="17">
                  <c:v>62.016060295824</c:v>
                </c:pt>
                <c:pt idx="18">
                  <c:v>67.4081243185671</c:v>
                </c:pt>
                <c:pt idx="19">
                  <c:v>72.759672625878</c:v>
                </c:pt>
                <c:pt idx="20">
                  <c:v>73.4634144060967</c:v>
                </c:pt>
                <c:pt idx="21">
                  <c:v>78.6209680012435</c:v>
                </c:pt>
                <c:pt idx="22">
                  <c:v>87.6297717616751</c:v>
                </c:pt>
                <c:pt idx="23">
                  <c:v>103.656835921326</c:v>
                </c:pt>
                <c:pt idx="24">
                  <c:v>103.000880032096</c:v>
                </c:pt>
              </c:numCache>
            </c:numRef>
          </c:val>
        </c:ser>
        <c:gapWidth val="150"/>
        <c:overlap val="0"/>
        <c:axId val="73072468"/>
        <c:axId val="62391286"/>
      </c:barChart>
      <c:catAx>
        <c:axId val="730724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391286"/>
        <c:auto val="1"/>
        <c:lblAlgn val="ctr"/>
        <c:lblOffset val="100"/>
        <c:noMultiLvlLbl val="0"/>
      </c:catAx>
      <c:valAx>
        <c:axId val="6239128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cell viability (%CTRL)</a:t>
                </a:r>
              </a:p>
            </c:rich>
          </c:tx>
          <c:layout>
            <c:manualLayout>
              <c:xMode val="edge"/>
              <c:yMode val="edge"/>
              <c:x val="0.0415461367542867"/>
              <c:y val="-0.21774818026947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07246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1030173606992"/>
          <c:y val="0"/>
          <c:w val="0.892593031992724"/>
          <c:h val="0.96897246474143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Iteration 3_4-Drug AxErDasAZD'!$C$39:$AA$39</c:f>
              <c:numCache>
                <c:formatCode>General</c:formatCode>
                <c:ptCount val="25"/>
                <c:pt idx="0">
                  <c:v>9.75315019636554</c:v>
                </c:pt>
                <c:pt idx="1">
                  <c:v>19.759584454993</c:v>
                </c:pt>
                <c:pt idx="2">
                  <c:v>26.4434334443139</c:v>
                </c:pt>
                <c:pt idx="3">
                  <c:v>27.4936774250219</c:v>
                </c:pt>
                <c:pt idx="4">
                  <c:v>28.6068653905359</c:v>
                </c:pt>
                <c:pt idx="5">
                  <c:v>28.910662220302</c:v>
                </c:pt>
                <c:pt idx="6">
                  <c:v>30.9397580542929</c:v>
                </c:pt>
                <c:pt idx="7">
                  <c:v>32.0633946306346</c:v>
                </c:pt>
                <c:pt idx="8">
                  <c:v>32.598562089136</c:v>
                </c:pt>
                <c:pt idx="9">
                  <c:v>33.8809622981738</c:v>
                </c:pt>
                <c:pt idx="10">
                  <c:v>34.6867796540011</c:v>
                </c:pt>
                <c:pt idx="11">
                  <c:v>38.8016674762142</c:v>
                </c:pt>
                <c:pt idx="12">
                  <c:v>38.8385807524975</c:v>
                </c:pt>
                <c:pt idx="13">
                  <c:v>40.3501641515731</c:v>
                </c:pt>
                <c:pt idx="14">
                  <c:v>43.7645750815584</c:v>
                </c:pt>
                <c:pt idx="15">
                  <c:v>45.8315848840849</c:v>
                </c:pt>
                <c:pt idx="16">
                  <c:v>50.5648935537199</c:v>
                </c:pt>
                <c:pt idx="17">
                  <c:v>51.3344463086985</c:v>
                </c:pt>
                <c:pt idx="18">
                  <c:v>53.1158400447051</c:v>
                </c:pt>
                <c:pt idx="19">
                  <c:v>66.9913441401736</c:v>
                </c:pt>
                <c:pt idx="20">
                  <c:v>70.2029706276332</c:v>
                </c:pt>
                <c:pt idx="21">
                  <c:v>70.5235680421775</c:v>
                </c:pt>
                <c:pt idx="22">
                  <c:v>82.6054493702755</c:v>
                </c:pt>
                <c:pt idx="23">
                  <c:v>99.1962135186388</c:v>
                </c:pt>
                <c:pt idx="24">
                  <c:v>100.232463981083</c:v>
                </c:pt>
              </c:numCache>
            </c:numRef>
          </c:val>
        </c:ser>
        <c:gapWidth val="150"/>
        <c:overlap val="0"/>
        <c:axId val="33566049"/>
        <c:axId val="5336846"/>
      </c:barChart>
      <c:catAx>
        <c:axId val="3356604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36846"/>
        <c:auto val="1"/>
        <c:lblAlgn val="ctr"/>
        <c:lblOffset val="100"/>
        <c:noMultiLvlLbl val="0"/>
      </c:catAx>
      <c:valAx>
        <c:axId val="533684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cell viability (%CTRL)</a:t>
                </a:r>
              </a:p>
            </c:rich>
          </c:tx>
          <c:layout>
            <c:manualLayout>
              <c:xMode val="edge"/>
              <c:yMode val="edge"/>
              <c:x val="0.0454383675406335"/>
              <c:y val="-0.13539288112827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56604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480960</xdr:colOff>
      <xdr:row>20</xdr:row>
      <xdr:rowOff>127080</xdr:rowOff>
    </xdr:from>
    <xdr:to>
      <xdr:col>24</xdr:col>
      <xdr:colOff>364320</xdr:colOff>
      <xdr:row>33</xdr:row>
      <xdr:rowOff>38160</xdr:rowOff>
    </xdr:to>
    <xdr:graphicFrame>
      <xdr:nvGraphicFramePr>
        <xdr:cNvPr id="0" name="Chart 1"/>
        <xdr:cNvGraphicFramePr/>
      </xdr:nvGraphicFramePr>
      <xdr:xfrm>
        <a:off x="7015680" y="3683160"/>
        <a:ext cx="8586720" cy="232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98880</xdr:colOff>
      <xdr:row>18</xdr:row>
      <xdr:rowOff>12600</xdr:rowOff>
    </xdr:from>
    <xdr:to>
      <xdr:col>22</xdr:col>
      <xdr:colOff>176760</xdr:colOff>
      <xdr:row>32</xdr:row>
      <xdr:rowOff>38160</xdr:rowOff>
    </xdr:to>
    <xdr:graphicFrame>
      <xdr:nvGraphicFramePr>
        <xdr:cNvPr id="1" name="Chart 1"/>
        <xdr:cNvGraphicFramePr/>
      </xdr:nvGraphicFramePr>
      <xdr:xfrm>
        <a:off x="5314320" y="3289320"/>
        <a:ext cx="9102960" cy="267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O22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E26" activeCellId="0" sqref="E26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2.5"/>
  </cols>
  <sheetData>
    <row r="1" s="1" customFormat="true" ht="14" hidden="false" customHeight="false" outlineLevel="0" collapsed="false">
      <c r="A1" s="1" t="s">
        <v>0</v>
      </c>
    </row>
    <row r="3" s="1" customFormat="true" ht="14" hidden="false" customHeight="false" outlineLevel="0" collapsed="false">
      <c r="B3" s="1" t="s">
        <v>1</v>
      </c>
      <c r="C3" s="1" t="n">
        <v>1</v>
      </c>
      <c r="D3" s="1" t="n">
        <v>2</v>
      </c>
      <c r="E3" s="1" t="n">
        <v>3</v>
      </c>
      <c r="F3" s="1" t="n">
        <v>4</v>
      </c>
      <c r="G3" s="1" t="n">
        <v>5</v>
      </c>
      <c r="H3" s="1" t="n">
        <v>6</v>
      </c>
      <c r="I3" s="1" t="n">
        <v>7</v>
      </c>
      <c r="J3" s="1" t="n">
        <v>8</v>
      </c>
      <c r="K3" s="1" t="n">
        <v>9</v>
      </c>
      <c r="L3" s="1" t="n">
        <v>10</v>
      </c>
      <c r="M3" s="1" t="n">
        <v>11</v>
      </c>
      <c r="N3" s="1" t="n">
        <v>12</v>
      </c>
      <c r="O3" s="1" t="n">
        <v>13</v>
      </c>
      <c r="P3" s="1" t="n">
        <v>14</v>
      </c>
      <c r="Q3" s="1" t="n">
        <v>15</v>
      </c>
      <c r="R3" s="1" t="n">
        <v>16</v>
      </c>
      <c r="S3" s="1" t="n">
        <v>17</v>
      </c>
      <c r="T3" s="1" t="n">
        <v>18</v>
      </c>
      <c r="U3" s="1" t="n">
        <v>19</v>
      </c>
      <c r="V3" s="1" t="n">
        <v>20</v>
      </c>
      <c r="W3" s="1" t="n">
        <v>21</v>
      </c>
      <c r="X3" s="1" t="n">
        <v>22</v>
      </c>
      <c r="Y3" s="1" t="n">
        <v>23</v>
      </c>
      <c r="Z3" s="1" t="n">
        <v>24</v>
      </c>
      <c r="AA3" s="1" t="n">
        <v>25</v>
      </c>
      <c r="AB3" s="1" t="n">
        <v>26</v>
      </c>
      <c r="AC3" s="1" t="n">
        <v>27</v>
      </c>
      <c r="AD3" s="1" t="n">
        <v>28</v>
      </c>
      <c r="AE3" s="1" t="n">
        <v>29</v>
      </c>
      <c r="AF3" s="1" t="n">
        <v>30</v>
      </c>
      <c r="AG3" s="1" t="n">
        <v>31</v>
      </c>
      <c r="AH3" s="1" t="n">
        <v>32</v>
      </c>
      <c r="AI3" s="1" t="n">
        <v>33</v>
      </c>
      <c r="AJ3" s="1" t="n">
        <v>34</v>
      </c>
      <c r="AK3" s="1" t="n">
        <v>35</v>
      </c>
      <c r="AL3" s="1" t="n">
        <v>36</v>
      </c>
      <c r="AM3" s="1" t="n">
        <v>37</v>
      </c>
      <c r="AN3" s="1" t="n">
        <v>38</v>
      </c>
      <c r="AO3" s="1" t="n">
        <v>39</v>
      </c>
      <c r="AP3" s="1" t="n">
        <v>40</v>
      </c>
      <c r="AQ3" s="1" t="n">
        <v>41</v>
      </c>
      <c r="AR3" s="1" t="n">
        <v>42</v>
      </c>
      <c r="AS3" s="1" t="n">
        <v>43</v>
      </c>
      <c r="AT3" s="1" t="n">
        <v>44</v>
      </c>
      <c r="AU3" s="1" t="n">
        <v>45</v>
      </c>
      <c r="AV3" s="1" t="n">
        <v>46</v>
      </c>
      <c r="AW3" s="1" t="n">
        <v>47</v>
      </c>
      <c r="AX3" s="1" t="n">
        <v>48</v>
      </c>
      <c r="AY3" s="1" t="n">
        <v>49</v>
      </c>
      <c r="AZ3" s="1" t="n">
        <v>50</v>
      </c>
      <c r="BA3" s="1" t="n">
        <v>51</v>
      </c>
      <c r="BB3" s="1" t="n">
        <v>52</v>
      </c>
      <c r="BC3" s="1" t="n">
        <v>53</v>
      </c>
      <c r="BD3" s="1" t="n">
        <v>54</v>
      </c>
      <c r="BE3" s="1" t="n">
        <v>55</v>
      </c>
      <c r="BF3" s="1" t="n">
        <v>56</v>
      </c>
      <c r="BG3" s="1" t="n">
        <v>57</v>
      </c>
      <c r="BH3" s="1" t="n">
        <v>58</v>
      </c>
      <c r="BI3" s="1" t="n">
        <v>59</v>
      </c>
      <c r="BJ3" s="1" t="n">
        <v>60</v>
      </c>
      <c r="BK3" s="1" t="n">
        <v>61</v>
      </c>
      <c r="BL3" s="1" t="n">
        <v>62</v>
      </c>
      <c r="BM3" s="1" t="n">
        <v>63</v>
      </c>
      <c r="BN3" s="1" t="n">
        <v>64</v>
      </c>
      <c r="BO3" s="1" t="n">
        <v>65</v>
      </c>
      <c r="BP3" s="1" t="n">
        <v>66</v>
      </c>
      <c r="BQ3" s="1" t="n">
        <v>67</v>
      </c>
      <c r="BR3" s="1" t="n">
        <v>68</v>
      </c>
      <c r="BS3" s="1" t="n">
        <v>69</v>
      </c>
      <c r="BT3" s="1" t="n">
        <v>70</v>
      </c>
      <c r="BU3" s="1" t="n">
        <v>71</v>
      </c>
      <c r="BV3" s="1" t="n">
        <v>72</v>
      </c>
      <c r="BW3" s="1" t="n">
        <v>73</v>
      </c>
      <c r="BX3" s="1" t="n">
        <v>74</v>
      </c>
      <c r="BY3" s="1" t="n">
        <v>75</v>
      </c>
      <c r="BZ3" s="1" t="n">
        <v>76</v>
      </c>
      <c r="CA3" s="1" t="n">
        <v>77</v>
      </c>
      <c r="CB3" s="1" t="n">
        <v>78</v>
      </c>
      <c r="CC3" s="1" t="n">
        <v>79</v>
      </c>
      <c r="CD3" s="1" t="n">
        <v>80</v>
      </c>
      <c r="CE3" s="1" t="n">
        <v>81</v>
      </c>
      <c r="CF3" s="1" t="n">
        <v>82</v>
      </c>
      <c r="CG3" s="1" t="n">
        <v>83</v>
      </c>
      <c r="CH3" s="1" t="n">
        <v>84</v>
      </c>
      <c r="CI3" s="1" t="n">
        <v>85</v>
      </c>
      <c r="CJ3" s="1" t="n">
        <v>86</v>
      </c>
      <c r="CK3" s="1" t="n">
        <v>87</v>
      </c>
      <c r="CL3" s="1" t="n">
        <v>88</v>
      </c>
      <c r="CM3" s="1" t="n">
        <v>89</v>
      </c>
      <c r="CN3" s="1" t="n">
        <v>90</v>
      </c>
      <c r="CO3" s="1" t="n">
        <v>91</v>
      </c>
    </row>
    <row r="4" s="1" customFormat="true" ht="14" hidden="false" customHeight="false" outlineLevel="0" collapsed="false"/>
    <row r="5" customFormat="false" ht="14" hidden="false" customHeight="false" outlineLevel="0" collapsed="false">
      <c r="B5" s="1" t="s">
        <v>2</v>
      </c>
      <c r="C5" s="0" t="n">
        <v>1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v>1</v>
      </c>
      <c r="X5" s="0" t="n">
        <v>1</v>
      </c>
      <c r="Y5" s="0" t="n">
        <v>1</v>
      </c>
      <c r="Z5" s="0" t="n">
        <v>1</v>
      </c>
      <c r="AA5" s="0" t="n">
        <v>1</v>
      </c>
      <c r="AB5" s="0" t="n">
        <v>1</v>
      </c>
      <c r="AC5" s="0" t="n">
        <v>1</v>
      </c>
      <c r="AD5" s="0" t="n">
        <v>1</v>
      </c>
      <c r="AE5" s="0" t="n">
        <v>1</v>
      </c>
      <c r="AF5" s="0" t="n">
        <v>1</v>
      </c>
      <c r="AG5" s="0" t="n">
        <v>1</v>
      </c>
      <c r="AH5" s="0" t="n">
        <v>1</v>
      </c>
      <c r="AI5" s="0" t="n">
        <v>-1</v>
      </c>
      <c r="AJ5" s="0" t="n">
        <v>-1</v>
      </c>
      <c r="AK5" s="0" t="n">
        <v>-1</v>
      </c>
      <c r="AL5" s="0" t="n">
        <v>-1</v>
      </c>
      <c r="AM5" s="0" t="n">
        <v>-1</v>
      </c>
      <c r="AN5" s="0" t="n">
        <v>-1</v>
      </c>
      <c r="AO5" s="0" t="n">
        <v>-1</v>
      </c>
      <c r="AP5" s="0" t="n">
        <v>-1</v>
      </c>
      <c r="AQ5" s="0" t="n">
        <v>-1</v>
      </c>
      <c r="AR5" s="0" t="n">
        <v>-1</v>
      </c>
      <c r="AS5" s="0" t="n">
        <v>-1</v>
      </c>
      <c r="AT5" s="0" t="n">
        <v>-1</v>
      </c>
      <c r="AU5" s="0" t="n">
        <v>-1</v>
      </c>
      <c r="AV5" s="0" t="n">
        <v>-1</v>
      </c>
      <c r="AW5" s="0" t="n">
        <v>-1</v>
      </c>
      <c r="AX5" s="0" t="n">
        <v>-1</v>
      </c>
      <c r="AY5" s="0" t="n">
        <v>-1</v>
      </c>
      <c r="AZ5" s="0" t="n">
        <v>-1</v>
      </c>
      <c r="BA5" s="0" t="n">
        <v>-1</v>
      </c>
      <c r="BB5" s="0" t="n">
        <v>-1</v>
      </c>
      <c r="BC5" s="0" t="n">
        <v>-1</v>
      </c>
      <c r="BD5" s="0" t="n">
        <v>-1</v>
      </c>
      <c r="BE5" s="0" t="n">
        <v>-1</v>
      </c>
      <c r="BF5" s="0" t="n">
        <v>-1</v>
      </c>
      <c r="BG5" s="0" t="n">
        <v>-1</v>
      </c>
      <c r="BH5" s="0" t="n">
        <v>-1</v>
      </c>
      <c r="BI5" s="0" t="n">
        <v>-1</v>
      </c>
      <c r="BJ5" s="0" t="n">
        <v>-1</v>
      </c>
      <c r="BK5" s="0" t="n">
        <v>-1</v>
      </c>
      <c r="BL5" s="0" t="n">
        <v>-1</v>
      </c>
      <c r="BM5" s="0" t="n">
        <v>-1</v>
      </c>
      <c r="BN5" s="0" t="n">
        <v>-1</v>
      </c>
      <c r="BO5" s="0" t="n">
        <v>-1</v>
      </c>
      <c r="BP5" s="0" t="n">
        <v>-1</v>
      </c>
      <c r="BQ5" s="0" t="n">
        <v>-1</v>
      </c>
      <c r="BR5" s="0" t="n">
        <v>1</v>
      </c>
      <c r="BS5" s="0" t="n">
        <v>1</v>
      </c>
      <c r="BT5" s="0" t="n">
        <v>1</v>
      </c>
      <c r="BU5" s="0" t="n">
        <v>0</v>
      </c>
      <c r="BV5" s="0" t="n">
        <v>0</v>
      </c>
      <c r="BW5" s="0" t="n">
        <v>0</v>
      </c>
      <c r="BX5" s="0" t="n">
        <v>0</v>
      </c>
      <c r="BY5" s="0" t="n">
        <v>0</v>
      </c>
      <c r="BZ5" s="0" t="n">
        <v>0</v>
      </c>
      <c r="CA5" s="0" t="n">
        <v>-1</v>
      </c>
      <c r="CB5" s="0" t="n">
        <v>-1</v>
      </c>
      <c r="CC5" s="0" t="n">
        <v>-1</v>
      </c>
      <c r="CD5" s="0" t="n">
        <v>1</v>
      </c>
      <c r="CE5" s="0" t="n">
        <v>1</v>
      </c>
      <c r="CF5" s="0" t="n">
        <v>1</v>
      </c>
      <c r="CG5" s="0" t="n">
        <v>1</v>
      </c>
      <c r="CH5" s="0" t="n">
        <v>1</v>
      </c>
      <c r="CI5" s="0" t="n">
        <v>1</v>
      </c>
      <c r="CJ5" s="0" t="n">
        <v>0</v>
      </c>
      <c r="CK5" s="0" t="n">
        <v>0</v>
      </c>
      <c r="CL5" s="0" t="n">
        <v>0</v>
      </c>
      <c r="CM5" s="0" t="n">
        <v>-1</v>
      </c>
      <c r="CN5" s="0" t="n">
        <v>-1</v>
      </c>
      <c r="CO5" s="0" t="n">
        <v>-1</v>
      </c>
    </row>
    <row r="6" customFormat="false" ht="14" hidden="false" customHeight="false" outlineLevel="0" collapsed="false">
      <c r="B6" s="1" t="s">
        <v>3</v>
      </c>
      <c r="C6" s="0" t="n">
        <v>1</v>
      </c>
      <c r="D6" s="0" t="n">
        <v>1</v>
      </c>
      <c r="E6" s="0" t="n">
        <v>1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-1</v>
      </c>
      <c r="T6" s="0" t="n">
        <v>-1</v>
      </c>
      <c r="U6" s="0" t="n">
        <v>-1</v>
      </c>
      <c r="V6" s="0" t="n">
        <v>-1</v>
      </c>
      <c r="W6" s="0" t="n">
        <v>-1</v>
      </c>
      <c r="X6" s="0" t="n">
        <v>-1</v>
      </c>
      <c r="Y6" s="0" t="n">
        <v>-1</v>
      </c>
      <c r="Z6" s="0" t="n">
        <v>-1</v>
      </c>
      <c r="AA6" s="0" t="n">
        <v>-1</v>
      </c>
      <c r="AB6" s="0" t="n">
        <v>-1</v>
      </c>
      <c r="AC6" s="0" t="n">
        <v>-1</v>
      </c>
      <c r="AD6" s="0" t="n">
        <v>-1</v>
      </c>
      <c r="AE6" s="0" t="n">
        <v>-1</v>
      </c>
      <c r="AF6" s="0" t="n">
        <v>-1</v>
      </c>
      <c r="AG6" s="0" t="n">
        <v>-1</v>
      </c>
      <c r="AH6" s="0" t="n">
        <v>-1</v>
      </c>
      <c r="AI6" s="0" t="n">
        <v>1</v>
      </c>
      <c r="AJ6" s="0" t="n">
        <v>1</v>
      </c>
      <c r="AK6" s="0" t="n">
        <v>1</v>
      </c>
      <c r="AL6" s="0" t="n">
        <v>1</v>
      </c>
      <c r="AM6" s="0" t="n">
        <v>1</v>
      </c>
      <c r="AN6" s="0" t="n">
        <v>1</v>
      </c>
      <c r="AO6" s="0" t="n">
        <v>1</v>
      </c>
      <c r="AP6" s="0" t="n">
        <v>1</v>
      </c>
      <c r="AQ6" s="0" t="n">
        <v>1</v>
      </c>
      <c r="AR6" s="0" t="n">
        <v>1</v>
      </c>
      <c r="AS6" s="0" t="n">
        <v>1</v>
      </c>
      <c r="AT6" s="0" t="n">
        <v>1</v>
      </c>
      <c r="AU6" s="0" t="n">
        <v>1</v>
      </c>
      <c r="AV6" s="0" t="n">
        <v>1</v>
      </c>
      <c r="AW6" s="0" t="n">
        <v>1</v>
      </c>
      <c r="AX6" s="0" t="n">
        <v>1</v>
      </c>
      <c r="AY6" s="0" t="n">
        <v>-1</v>
      </c>
      <c r="AZ6" s="0" t="n">
        <v>-1</v>
      </c>
      <c r="BA6" s="0" t="n">
        <v>-1</v>
      </c>
      <c r="BB6" s="0" t="n">
        <v>-1</v>
      </c>
      <c r="BC6" s="0" t="n">
        <v>-1</v>
      </c>
      <c r="BD6" s="0" t="n">
        <v>-1</v>
      </c>
      <c r="BE6" s="0" t="n">
        <v>-1</v>
      </c>
      <c r="BF6" s="0" t="n">
        <v>-1</v>
      </c>
      <c r="BG6" s="0" t="n">
        <v>-1</v>
      </c>
      <c r="BH6" s="0" t="n">
        <v>-1</v>
      </c>
      <c r="BI6" s="0" t="n">
        <v>-1</v>
      </c>
      <c r="BJ6" s="0" t="n">
        <v>-1</v>
      </c>
      <c r="BK6" s="0" t="n">
        <v>-1</v>
      </c>
      <c r="BL6" s="0" t="n">
        <v>-1</v>
      </c>
      <c r="BM6" s="0" t="n">
        <v>-1</v>
      </c>
      <c r="BN6" s="0" t="n">
        <v>-1</v>
      </c>
      <c r="BO6" s="0" t="n">
        <v>-1</v>
      </c>
      <c r="BP6" s="0" t="n">
        <v>1</v>
      </c>
      <c r="BQ6" s="0" t="n">
        <v>0</v>
      </c>
      <c r="BR6" s="0" t="n">
        <v>0</v>
      </c>
      <c r="BS6" s="0" t="n">
        <v>-1</v>
      </c>
      <c r="BT6" s="0" t="n">
        <v>1</v>
      </c>
      <c r="BU6" s="0" t="n">
        <v>1</v>
      </c>
      <c r="BV6" s="0" t="n">
        <v>0</v>
      </c>
      <c r="BW6" s="0" t="n">
        <v>-1</v>
      </c>
      <c r="BX6" s="0" t="n">
        <v>0</v>
      </c>
      <c r="BY6" s="0" t="n">
        <v>-1</v>
      </c>
      <c r="BZ6" s="0" t="n">
        <v>1</v>
      </c>
      <c r="CA6" s="0" t="n">
        <v>1</v>
      </c>
      <c r="CB6" s="0" t="n">
        <v>0</v>
      </c>
      <c r="CC6" s="0" t="n">
        <v>-1</v>
      </c>
      <c r="CD6" s="0" t="n">
        <v>-1</v>
      </c>
      <c r="CE6" s="0" t="n">
        <v>1</v>
      </c>
      <c r="CF6" s="0" t="n">
        <v>0</v>
      </c>
      <c r="CG6" s="0" t="n">
        <v>1</v>
      </c>
      <c r="CH6" s="0" t="n">
        <v>0</v>
      </c>
      <c r="CI6" s="0" t="n">
        <v>-1</v>
      </c>
      <c r="CJ6" s="0" t="n">
        <v>-1</v>
      </c>
      <c r="CK6" s="0" t="n">
        <v>1</v>
      </c>
      <c r="CL6" s="0" t="n">
        <v>0</v>
      </c>
      <c r="CM6" s="0" t="n">
        <v>0</v>
      </c>
      <c r="CN6" s="0" t="n">
        <v>-1</v>
      </c>
      <c r="CO6" s="0" t="n">
        <v>1</v>
      </c>
    </row>
    <row r="7" customFormat="false" ht="14" hidden="false" customHeight="false" outlineLevel="0" collapsed="false">
      <c r="B7" s="1" t="s">
        <v>4</v>
      </c>
      <c r="C7" s="0" t="n">
        <v>1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1</v>
      </c>
      <c r="K7" s="0" t="n">
        <v>-1</v>
      </c>
      <c r="L7" s="0" t="n">
        <v>-1</v>
      </c>
      <c r="M7" s="0" t="n">
        <v>-1</v>
      </c>
      <c r="N7" s="0" t="n">
        <v>-1</v>
      </c>
      <c r="O7" s="0" t="n">
        <v>-1</v>
      </c>
      <c r="P7" s="0" t="n">
        <v>-1</v>
      </c>
      <c r="Q7" s="0" t="n">
        <v>-1</v>
      </c>
      <c r="R7" s="0" t="n">
        <v>-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1</v>
      </c>
      <c r="X7" s="0" t="n">
        <v>1</v>
      </c>
      <c r="Y7" s="0" t="n">
        <v>1</v>
      </c>
      <c r="Z7" s="0" t="n">
        <v>1</v>
      </c>
      <c r="AA7" s="0" t="n">
        <v>-1</v>
      </c>
      <c r="AB7" s="0" t="n">
        <v>-1</v>
      </c>
      <c r="AC7" s="0" t="n">
        <v>-1</v>
      </c>
      <c r="AD7" s="0" t="n">
        <v>-1</v>
      </c>
      <c r="AE7" s="0" t="n">
        <v>-1</v>
      </c>
      <c r="AF7" s="0" t="n">
        <v>-1</v>
      </c>
      <c r="AG7" s="0" t="n">
        <v>-1</v>
      </c>
      <c r="AH7" s="0" t="n">
        <v>-1</v>
      </c>
      <c r="AI7" s="0" t="n">
        <v>1</v>
      </c>
      <c r="AJ7" s="0" t="n">
        <v>1</v>
      </c>
      <c r="AK7" s="0" t="n">
        <v>1</v>
      </c>
      <c r="AL7" s="0" t="n">
        <v>1</v>
      </c>
      <c r="AM7" s="0" t="n">
        <v>1</v>
      </c>
      <c r="AN7" s="0" t="n">
        <v>1</v>
      </c>
      <c r="AO7" s="0" t="n">
        <v>1</v>
      </c>
      <c r="AP7" s="0" t="n">
        <v>1</v>
      </c>
      <c r="AQ7" s="0" t="n">
        <v>-1</v>
      </c>
      <c r="AR7" s="0" t="n">
        <v>-1</v>
      </c>
      <c r="AS7" s="0" t="n">
        <v>-1</v>
      </c>
      <c r="AT7" s="0" t="n">
        <v>-1</v>
      </c>
      <c r="AU7" s="0" t="n">
        <v>-1</v>
      </c>
      <c r="AV7" s="0" t="n">
        <v>-1</v>
      </c>
      <c r="AW7" s="0" t="n">
        <v>-1</v>
      </c>
      <c r="AX7" s="0" t="n">
        <v>-1</v>
      </c>
      <c r="AY7" s="0" t="n">
        <v>1</v>
      </c>
      <c r="AZ7" s="0" t="n">
        <v>1</v>
      </c>
      <c r="BA7" s="0" t="n">
        <v>1</v>
      </c>
      <c r="BB7" s="0" t="n">
        <v>1</v>
      </c>
      <c r="BC7" s="0" t="n">
        <v>1</v>
      </c>
      <c r="BD7" s="0" t="n">
        <v>1</v>
      </c>
      <c r="BE7" s="0" t="n">
        <v>1</v>
      </c>
      <c r="BF7" s="0" t="n">
        <v>1</v>
      </c>
      <c r="BG7" s="0" t="n">
        <v>-1</v>
      </c>
      <c r="BH7" s="0" t="n">
        <v>-1</v>
      </c>
      <c r="BI7" s="0" t="n">
        <v>-1</v>
      </c>
      <c r="BJ7" s="0" t="n">
        <v>-1</v>
      </c>
      <c r="BK7" s="0" t="n">
        <v>-1</v>
      </c>
      <c r="BL7" s="0" t="n">
        <v>-1</v>
      </c>
      <c r="BM7" s="0" t="n">
        <v>-1</v>
      </c>
      <c r="BN7" s="0" t="n">
        <v>-1</v>
      </c>
      <c r="BO7" s="0" t="n">
        <v>-1</v>
      </c>
      <c r="BP7" s="0" t="n">
        <v>1</v>
      </c>
      <c r="BQ7" s="0" t="n">
        <v>0</v>
      </c>
      <c r="BR7" s="0" t="n">
        <v>0</v>
      </c>
      <c r="BS7" s="0" t="n">
        <v>-1</v>
      </c>
      <c r="BT7" s="0" t="n">
        <v>1</v>
      </c>
      <c r="BU7" s="0" t="n">
        <v>1</v>
      </c>
      <c r="BV7" s="0" t="n">
        <v>0</v>
      </c>
      <c r="BW7" s="0" t="n">
        <v>-1</v>
      </c>
      <c r="BX7" s="0" t="n">
        <v>-1</v>
      </c>
      <c r="BY7" s="0" t="n">
        <v>1</v>
      </c>
      <c r="BZ7" s="0" t="n">
        <v>0</v>
      </c>
      <c r="CA7" s="0" t="n">
        <v>0</v>
      </c>
      <c r="CB7" s="0" t="n">
        <v>-1</v>
      </c>
      <c r="CC7" s="0" t="n">
        <v>1</v>
      </c>
      <c r="CD7" s="0" t="n">
        <v>1</v>
      </c>
      <c r="CE7" s="0" t="n">
        <v>0</v>
      </c>
      <c r="CF7" s="0" t="n">
        <v>-1</v>
      </c>
      <c r="CG7" s="0" t="n">
        <v>-1</v>
      </c>
      <c r="CH7" s="0" t="n">
        <v>1</v>
      </c>
      <c r="CI7" s="0" t="n">
        <v>0</v>
      </c>
      <c r="CJ7" s="0" t="n">
        <v>0</v>
      </c>
      <c r="CK7" s="0" t="n">
        <v>-1</v>
      </c>
      <c r="CL7" s="0" t="n">
        <v>1</v>
      </c>
      <c r="CM7" s="0" t="n">
        <v>1</v>
      </c>
      <c r="CN7" s="0" t="n">
        <v>0</v>
      </c>
      <c r="CO7" s="0" t="n">
        <v>-1</v>
      </c>
    </row>
    <row r="8" customFormat="false" ht="14" hidden="false" customHeight="false" outlineLevel="0" collapsed="false">
      <c r="B8" s="1" t="s">
        <v>5</v>
      </c>
      <c r="C8" s="0" t="n">
        <v>1</v>
      </c>
      <c r="D8" s="0" t="n">
        <v>1</v>
      </c>
      <c r="E8" s="0" t="n">
        <v>1</v>
      </c>
      <c r="F8" s="0" t="n">
        <v>1</v>
      </c>
      <c r="G8" s="0" t="n">
        <v>-1</v>
      </c>
      <c r="H8" s="0" t="n">
        <v>-1</v>
      </c>
      <c r="I8" s="0" t="n">
        <v>-1</v>
      </c>
      <c r="J8" s="0" t="n">
        <v>-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-1</v>
      </c>
      <c r="P8" s="0" t="n">
        <v>-1</v>
      </c>
      <c r="Q8" s="0" t="n">
        <v>-1</v>
      </c>
      <c r="R8" s="0" t="n">
        <v>-1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-1</v>
      </c>
      <c r="X8" s="0" t="n">
        <v>-1</v>
      </c>
      <c r="Y8" s="0" t="n">
        <v>-1</v>
      </c>
      <c r="Z8" s="0" t="n">
        <v>-1</v>
      </c>
      <c r="AA8" s="0" t="n">
        <v>1</v>
      </c>
      <c r="AB8" s="0" t="n">
        <v>1</v>
      </c>
      <c r="AC8" s="0" t="n">
        <v>1</v>
      </c>
      <c r="AD8" s="0" t="n">
        <v>1</v>
      </c>
      <c r="AE8" s="0" t="n">
        <v>-1</v>
      </c>
      <c r="AF8" s="0" t="n">
        <v>-1</v>
      </c>
      <c r="AG8" s="0" t="n">
        <v>-1</v>
      </c>
      <c r="AH8" s="0" t="n">
        <v>-1</v>
      </c>
      <c r="AI8" s="0" t="n">
        <v>1</v>
      </c>
      <c r="AJ8" s="0" t="n">
        <v>1</v>
      </c>
      <c r="AK8" s="0" t="n">
        <v>1</v>
      </c>
      <c r="AL8" s="0" t="n">
        <v>1</v>
      </c>
      <c r="AM8" s="0" t="n">
        <v>-1</v>
      </c>
      <c r="AN8" s="0" t="n">
        <v>-1</v>
      </c>
      <c r="AO8" s="0" t="n">
        <v>-1</v>
      </c>
      <c r="AP8" s="0" t="n">
        <v>-1</v>
      </c>
      <c r="AQ8" s="0" t="n">
        <v>1</v>
      </c>
      <c r="AR8" s="0" t="n">
        <v>1</v>
      </c>
      <c r="AS8" s="0" t="n">
        <v>1</v>
      </c>
      <c r="AT8" s="0" t="n">
        <v>1</v>
      </c>
      <c r="AU8" s="0" t="n">
        <v>-1</v>
      </c>
      <c r="AV8" s="0" t="n">
        <v>-1</v>
      </c>
      <c r="AW8" s="0" t="n">
        <v>-1</v>
      </c>
      <c r="AX8" s="0" t="n">
        <v>-1</v>
      </c>
      <c r="AY8" s="0" t="n">
        <v>1</v>
      </c>
      <c r="AZ8" s="0" t="n">
        <v>1</v>
      </c>
      <c r="BA8" s="0" t="n">
        <v>1</v>
      </c>
      <c r="BB8" s="0" t="n">
        <v>1</v>
      </c>
      <c r="BC8" s="0" t="n">
        <v>-1</v>
      </c>
      <c r="BD8" s="0" t="n">
        <v>-1</v>
      </c>
      <c r="BE8" s="0" t="n">
        <v>-1</v>
      </c>
      <c r="BF8" s="0" t="n">
        <v>-1</v>
      </c>
      <c r="BG8" s="0" t="n">
        <v>1</v>
      </c>
      <c r="BH8" s="0" t="n">
        <v>1</v>
      </c>
      <c r="BI8" s="0" t="n">
        <v>1</v>
      </c>
      <c r="BJ8" s="0" t="n">
        <v>1</v>
      </c>
      <c r="BK8" s="0" t="n">
        <v>-1</v>
      </c>
      <c r="BL8" s="0" t="n">
        <v>-1</v>
      </c>
      <c r="BM8" s="0" t="n">
        <v>-1</v>
      </c>
      <c r="BN8" s="0" t="n">
        <v>-1</v>
      </c>
      <c r="BO8" s="0" t="n">
        <v>-1</v>
      </c>
      <c r="BP8" s="0" t="n">
        <v>-1</v>
      </c>
      <c r="BQ8" s="0" t="n">
        <v>-1</v>
      </c>
      <c r="BR8" s="0" t="n">
        <v>0</v>
      </c>
      <c r="BS8" s="0" t="n">
        <v>0</v>
      </c>
      <c r="BT8" s="0" t="n">
        <v>0</v>
      </c>
      <c r="BU8" s="0" t="n">
        <v>1</v>
      </c>
      <c r="BV8" s="0" t="n">
        <v>1</v>
      </c>
      <c r="BW8" s="0" t="n">
        <v>1</v>
      </c>
      <c r="BX8" s="0" t="n">
        <v>-1</v>
      </c>
      <c r="BY8" s="0" t="n">
        <v>-1</v>
      </c>
      <c r="BZ8" s="0" t="n">
        <v>-1</v>
      </c>
      <c r="CA8" s="0" t="n">
        <v>0</v>
      </c>
      <c r="CB8" s="0" t="n">
        <v>0</v>
      </c>
      <c r="CC8" s="0" t="n">
        <v>0</v>
      </c>
      <c r="CD8" s="0" t="n">
        <v>1</v>
      </c>
      <c r="CE8" s="0" t="n">
        <v>1</v>
      </c>
      <c r="CF8" s="0" t="n">
        <v>1</v>
      </c>
      <c r="CG8" s="0" t="n">
        <v>-1</v>
      </c>
      <c r="CH8" s="0" t="n">
        <v>-1</v>
      </c>
      <c r="CI8" s="0" t="n">
        <v>-1</v>
      </c>
      <c r="CJ8" s="0" t="n">
        <v>0</v>
      </c>
      <c r="CK8" s="0" t="n">
        <v>0</v>
      </c>
      <c r="CL8" s="0" t="n">
        <v>0</v>
      </c>
      <c r="CM8" s="0" t="n">
        <v>1</v>
      </c>
      <c r="CN8" s="0" t="n">
        <v>1</v>
      </c>
      <c r="CO8" s="0" t="n">
        <v>1</v>
      </c>
    </row>
    <row r="9" customFormat="false" ht="14" hidden="false" customHeight="false" outlineLevel="0" collapsed="false">
      <c r="B9" s="1" t="s">
        <v>6</v>
      </c>
      <c r="C9" s="0" t="n">
        <v>1</v>
      </c>
      <c r="D9" s="0" t="n">
        <v>1</v>
      </c>
      <c r="E9" s="0" t="n">
        <v>-1</v>
      </c>
      <c r="F9" s="0" t="n">
        <v>-1</v>
      </c>
      <c r="G9" s="0" t="n">
        <v>1</v>
      </c>
      <c r="H9" s="0" t="n">
        <v>1</v>
      </c>
      <c r="I9" s="0" t="n">
        <v>-1</v>
      </c>
      <c r="J9" s="0" t="n">
        <v>-1</v>
      </c>
      <c r="K9" s="0" t="n">
        <v>1</v>
      </c>
      <c r="L9" s="0" t="n">
        <v>1</v>
      </c>
      <c r="M9" s="0" t="n">
        <v>-1</v>
      </c>
      <c r="N9" s="0" t="n">
        <v>-1</v>
      </c>
      <c r="O9" s="0" t="n">
        <v>1</v>
      </c>
      <c r="P9" s="0" t="n">
        <v>1</v>
      </c>
      <c r="Q9" s="0" t="n">
        <v>-1</v>
      </c>
      <c r="R9" s="0" t="n">
        <v>-1</v>
      </c>
      <c r="S9" s="0" t="n">
        <v>1</v>
      </c>
      <c r="T9" s="0" t="n">
        <v>1</v>
      </c>
      <c r="U9" s="0" t="n">
        <v>-1</v>
      </c>
      <c r="V9" s="0" t="n">
        <v>-1</v>
      </c>
      <c r="W9" s="0" t="n">
        <v>1</v>
      </c>
      <c r="X9" s="0" t="n">
        <v>1</v>
      </c>
      <c r="Y9" s="0" t="n">
        <v>-1</v>
      </c>
      <c r="Z9" s="0" t="n">
        <v>-1</v>
      </c>
      <c r="AA9" s="0" t="n">
        <v>1</v>
      </c>
      <c r="AB9" s="0" t="n">
        <v>1</v>
      </c>
      <c r="AC9" s="0" t="n">
        <v>-1</v>
      </c>
      <c r="AD9" s="0" t="n">
        <v>-1</v>
      </c>
      <c r="AE9" s="0" t="n">
        <v>1</v>
      </c>
      <c r="AF9" s="0" t="n">
        <v>1</v>
      </c>
      <c r="AG9" s="0" t="n">
        <v>-1</v>
      </c>
      <c r="AH9" s="0" t="n">
        <v>-1</v>
      </c>
      <c r="AI9" s="0" t="n">
        <v>1</v>
      </c>
      <c r="AJ9" s="0" t="n">
        <v>1</v>
      </c>
      <c r="AK9" s="0" t="n">
        <v>-1</v>
      </c>
      <c r="AL9" s="0" t="n">
        <v>-1</v>
      </c>
      <c r="AM9" s="0" t="n">
        <v>1</v>
      </c>
      <c r="AN9" s="0" t="n">
        <v>1</v>
      </c>
      <c r="AO9" s="0" t="n">
        <v>-1</v>
      </c>
      <c r="AP9" s="0" t="n">
        <v>-1</v>
      </c>
      <c r="AQ9" s="0" t="n">
        <v>1</v>
      </c>
      <c r="AR9" s="0" t="n">
        <v>1</v>
      </c>
      <c r="AS9" s="0" t="n">
        <v>-1</v>
      </c>
      <c r="AT9" s="0" t="n">
        <v>-1</v>
      </c>
      <c r="AU9" s="0" t="n">
        <v>1</v>
      </c>
      <c r="AV9" s="0" t="n">
        <v>1</v>
      </c>
      <c r="AW9" s="0" t="n">
        <v>-1</v>
      </c>
      <c r="AX9" s="0" t="n">
        <v>-1</v>
      </c>
      <c r="AY9" s="0" t="n">
        <v>1</v>
      </c>
      <c r="AZ9" s="0" t="n">
        <v>1</v>
      </c>
      <c r="BA9" s="0" t="n">
        <v>-1</v>
      </c>
      <c r="BB9" s="0" t="n">
        <v>-1</v>
      </c>
      <c r="BC9" s="0" t="n">
        <v>1</v>
      </c>
      <c r="BD9" s="0" t="n">
        <v>1</v>
      </c>
      <c r="BE9" s="0" t="n">
        <v>-1</v>
      </c>
      <c r="BF9" s="0" t="n">
        <v>-1</v>
      </c>
      <c r="BG9" s="0" t="n">
        <v>1</v>
      </c>
      <c r="BH9" s="0" t="n">
        <v>1</v>
      </c>
      <c r="BI9" s="0" t="n">
        <v>-1</v>
      </c>
      <c r="BJ9" s="0" t="n">
        <v>-1</v>
      </c>
      <c r="BK9" s="0" t="n">
        <v>1</v>
      </c>
      <c r="BL9" s="0" t="n">
        <v>1</v>
      </c>
      <c r="BM9" s="0" t="n">
        <v>-1</v>
      </c>
      <c r="BN9" s="0" t="n">
        <v>-1</v>
      </c>
      <c r="BO9" s="0" t="n">
        <v>-1</v>
      </c>
      <c r="BP9" s="0" t="n">
        <v>0</v>
      </c>
      <c r="BQ9" s="0" t="n">
        <v>1</v>
      </c>
      <c r="BR9" s="0" t="n">
        <v>-1</v>
      </c>
      <c r="BS9" s="0" t="n">
        <v>0</v>
      </c>
      <c r="BT9" s="0" t="n">
        <v>1</v>
      </c>
      <c r="BU9" s="0" t="n">
        <v>-1</v>
      </c>
      <c r="BV9" s="0" t="n">
        <v>0</v>
      </c>
      <c r="BW9" s="0" t="n">
        <v>1</v>
      </c>
      <c r="BX9" s="0" t="n">
        <v>-1</v>
      </c>
      <c r="BY9" s="0" t="n">
        <v>0</v>
      </c>
      <c r="BZ9" s="0" t="n">
        <v>1</v>
      </c>
      <c r="CA9" s="0" t="n">
        <v>-1</v>
      </c>
      <c r="CB9" s="0" t="n">
        <v>0</v>
      </c>
      <c r="CC9" s="0" t="n">
        <v>1</v>
      </c>
      <c r="CD9" s="0" t="n">
        <v>-1</v>
      </c>
      <c r="CE9" s="0" t="n">
        <v>0</v>
      </c>
      <c r="CF9" s="0" t="n">
        <v>1</v>
      </c>
      <c r="CG9" s="0" t="n">
        <v>-1</v>
      </c>
      <c r="CH9" s="0" t="n">
        <v>0</v>
      </c>
      <c r="CI9" s="0" t="n">
        <v>1</v>
      </c>
      <c r="CJ9" s="0" t="n">
        <v>-1</v>
      </c>
      <c r="CK9" s="0" t="n">
        <v>0</v>
      </c>
      <c r="CL9" s="0" t="n">
        <v>1</v>
      </c>
      <c r="CM9" s="0" t="n">
        <v>-1</v>
      </c>
      <c r="CN9" s="0" t="n">
        <v>0</v>
      </c>
      <c r="CO9" s="0" t="n">
        <v>1</v>
      </c>
    </row>
    <row r="10" customFormat="false" ht="14" hidden="false" customHeight="false" outlineLevel="0" collapsed="false">
      <c r="B10" s="1" t="s">
        <v>7</v>
      </c>
      <c r="C10" s="0" t="n">
        <v>1</v>
      </c>
      <c r="D10" s="0" t="n">
        <v>-1</v>
      </c>
      <c r="E10" s="0" t="n">
        <v>1</v>
      </c>
      <c r="F10" s="0" t="n">
        <v>-1</v>
      </c>
      <c r="G10" s="0" t="n">
        <v>1</v>
      </c>
      <c r="H10" s="0" t="n">
        <v>-1</v>
      </c>
      <c r="I10" s="0" t="n">
        <v>1</v>
      </c>
      <c r="J10" s="0" t="n">
        <v>-1</v>
      </c>
      <c r="K10" s="0" t="n">
        <v>1</v>
      </c>
      <c r="L10" s="0" t="n">
        <v>-1</v>
      </c>
      <c r="M10" s="0" t="n">
        <v>1</v>
      </c>
      <c r="N10" s="0" t="n">
        <v>-1</v>
      </c>
      <c r="O10" s="0" t="n">
        <v>1</v>
      </c>
      <c r="P10" s="0" t="n">
        <v>-1</v>
      </c>
      <c r="Q10" s="0" t="n">
        <v>1</v>
      </c>
      <c r="R10" s="0" t="n">
        <v>-1</v>
      </c>
      <c r="S10" s="0" t="n">
        <v>1</v>
      </c>
      <c r="T10" s="0" t="n">
        <v>-1</v>
      </c>
      <c r="U10" s="0" t="n">
        <v>1</v>
      </c>
      <c r="V10" s="0" t="n">
        <v>-1</v>
      </c>
      <c r="W10" s="0" t="n">
        <v>1</v>
      </c>
      <c r="X10" s="0" t="n">
        <v>-1</v>
      </c>
      <c r="Y10" s="0" t="n">
        <v>1</v>
      </c>
      <c r="Z10" s="0" t="n">
        <v>-1</v>
      </c>
      <c r="AA10" s="0" t="n">
        <v>1</v>
      </c>
      <c r="AB10" s="0" t="n">
        <v>-1</v>
      </c>
      <c r="AC10" s="0" t="n">
        <v>1</v>
      </c>
      <c r="AD10" s="0" t="n">
        <v>-1</v>
      </c>
      <c r="AE10" s="0" t="n">
        <v>1</v>
      </c>
      <c r="AF10" s="0" t="n">
        <v>-1</v>
      </c>
      <c r="AG10" s="0" t="n">
        <v>1</v>
      </c>
      <c r="AH10" s="0" t="n">
        <v>-1</v>
      </c>
      <c r="AI10" s="0" t="n">
        <v>1</v>
      </c>
      <c r="AJ10" s="0" t="n">
        <v>-1</v>
      </c>
      <c r="AK10" s="0" t="n">
        <v>1</v>
      </c>
      <c r="AL10" s="0" t="n">
        <v>-1</v>
      </c>
      <c r="AM10" s="0" t="n">
        <v>1</v>
      </c>
      <c r="AN10" s="0" t="n">
        <v>-1</v>
      </c>
      <c r="AO10" s="0" t="n">
        <v>1</v>
      </c>
      <c r="AP10" s="0" t="n">
        <v>-1</v>
      </c>
      <c r="AQ10" s="0" t="n">
        <v>1</v>
      </c>
      <c r="AR10" s="0" t="n">
        <v>-1</v>
      </c>
      <c r="AS10" s="0" t="n">
        <v>1</v>
      </c>
      <c r="AT10" s="0" t="n">
        <v>-1</v>
      </c>
      <c r="AU10" s="0" t="n">
        <v>1</v>
      </c>
      <c r="AV10" s="0" t="n">
        <v>-1</v>
      </c>
      <c r="AW10" s="0" t="n">
        <v>1</v>
      </c>
      <c r="AX10" s="0" t="n">
        <v>-1</v>
      </c>
      <c r="AY10" s="0" t="n">
        <v>1</v>
      </c>
      <c r="AZ10" s="0" t="n">
        <v>-1</v>
      </c>
      <c r="BA10" s="0" t="n">
        <v>1</v>
      </c>
      <c r="BB10" s="0" t="n">
        <v>-1</v>
      </c>
      <c r="BC10" s="0" t="n">
        <v>1</v>
      </c>
      <c r="BD10" s="0" t="n">
        <v>-1</v>
      </c>
      <c r="BE10" s="0" t="n">
        <v>1</v>
      </c>
      <c r="BF10" s="0" t="n">
        <v>-1</v>
      </c>
      <c r="BG10" s="0" t="n">
        <v>1</v>
      </c>
      <c r="BH10" s="0" t="n">
        <v>-1</v>
      </c>
      <c r="BI10" s="0" t="n">
        <v>1</v>
      </c>
      <c r="BJ10" s="0" t="n">
        <v>-1</v>
      </c>
      <c r="BK10" s="0" t="n">
        <v>1</v>
      </c>
      <c r="BL10" s="0" t="n">
        <v>-1</v>
      </c>
      <c r="BM10" s="0" t="n">
        <v>1</v>
      </c>
      <c r="BN10" s="0" t="n">
        <v>-1</v>
      </c>
      <c r="BO10" s="0" t="n">
        <v>-1</v>
      </c>
      <c r="BP10" s="0" t="n">
        <v>0</v>
      </c>
      <c r="BQ10" s="0" t="n">
        <v>1</v>
      </c>
      <c r="BR10" s="0" t="n">
        <v>0</v>
      </c>
      <c r="BS10" s="0" t="n">
        <v>1</v>
      </c>
      <c r="BT10" s="0" t="n">
        <v>-1</v>
      </c>
      <c r="BU10" s="0" t="n">
        <v>1</v>
      </c>
      <c r="BV10" s="0" t="n">
        <v>-1</v>
      </c>
      <c r="BW10" s="0" t="n">
        <v>0</v>
      </c>
      <c r="BX10" s="0" t="n">
        <v>0</v>
      </c>
      <c r="BY10" s="0" t="n">
        <v>1</v>
      </c>
      <c r="BZ10" s="0" t="n">
        <v>-1</v>
      </c>
      <c r="CA10" s="0" t="n">
        <v>1</v>
      </c>
      <c r="CB10" s="0" t="n">
        <v>-1</v>
      </c>
      <c r="CC10" s="0" t="n">
        <v>0</v>
      </c>
      <c r="CD10" s="0" t="n">
        <v>-1</v>
      </c>
      <c r="CE10" s="0" t="n">
        <v>0</v>
      </c>
      <c r="CF10" s="0" t="n">
        <v>1</v>
      </c>
      <c r="CG10" s="0" t="n">
        <v>1</v>
      </c>
      <c r="CH10" s="0" t="n">
        <v>-1</v>
      </c>
      <c r="CI10" s="0" t="n">
        <v>0</v>
      </c>
      <c r="CJ10" s="0" t="n">
        <v>-1</v>
      </c>
      <c r="CK10" s="0" t="n">
        <v>0</v>
      </c>
      <c r="CL10" s="0" t="n">
        <v>1</v>
      </c>
      <c r="CM10" s="0" t="n">
        <v>0</v>
      </c>
      <c r="CN10" s="0" t="n">
        <v>1</v>
      </c>
      <c r="CO10" s="0" t="n">
        <v>-1</v>
      </c>
    </row>
    <row r="11" customFormat="false" ht="14" hidden="false" customHeight="false" outlineLevel="0" collapsed="false">
      <c r="B11" s="1" t="s">
        <v>8</v>
      </c>
      <c r="C11" s="0" t="n">
        <v>1</v>
      </c>
      <c r="D11" s="0" t="n">
        <v>1</v>
      </c>
      <c r="E11" s="0" t="n">
        <v>-1</v>
      </c>
      <c r="F11" s="0" t="n">
        <v>-1</v>
      </c>
      <c r="G11" s="0" t="n">
        <v>-1</v>
      </c>
      <c r="H11" s="0" t="n">
        <v>-1</v>
      </c>
      <c r="I11" s="0" t="n">
        <v>1</v>
      </c>
      <c r="J11" s="0" t="n">
        <v>1</v>
      </c>
      <c r="K11" s="0" t="n">
        <v>-1</v>
      </c>
      <c r="L11" s="0" t="n">
        <v>-1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-1</v>
      </c>
      <c r="R11" s="0" t="n">
        <v>-1</v>
      </c>
      <c r="S11" s="0" t="n">
        <v>-1</v>
      </c>
      <c r="T11" s="0" t="n">
        <v>-1</v>
      </c>
      <c r="U11" s="0" t="n">
        <v>1</v>
      </c>
      <c r="V11" s="0" t="n">
        <v>1</v>
      </c>
      <c r="W11" s="0" t="n">
        <v>1</v>
      </c>
      <c r="X11" s="0" t="n">
        <v>1</v>
      </c>
      <c r="Y11" s="0" t="n">
        <v>-1</v>
      </c>
      <c r="Z11" s="0" t="n">
        <v>-1</v>
      </c>
      <c r="AA11" s="0" t="n">
        <v>1</v>
      </c>
      <c r="AB11" s="0" t="n">
        <v>1</v>
      </c>
      <c r="AC11" s="0" t="n">
        <v>-1</v>
      </c>
      <c r="AD11" s="0" t="n">
        <v>-1</v>
      </c>
      <c r="AE11" s="0" t="n">
        <v>-1</v>
      </c>
      <c r="AF11" s="0" t="n">
        <v>-1</v>
      </c>
      <c r="AG11" s="0" t="n">
        <v>1</v>
      </c>
      <c r="AH11" s="0" t="n">
        <v>1</v>
      </c>
      <c r="AI11" s="0" t="n">
        <v>-1</v>
      </c>
      <c r="AJ11" s="0" t="n">
        <v>-1</v>
      </c>
      <c r="AK11" s="0" t="n">
        <v>1</v>
      </c>
      <c r="AL11" s="0" t="n">
        <v>1</v>
      </c>
      <c r="AM11" s="0" t="n">
        <v>1</v>
      </c>
      <c r="AN11" s="0" t="n">
        <v>1</v>
      </c>
      <c r="AO11" s="0" t="n">
        <v>-1</v>
      </c>
      <c r="AP11" s="0" t="n">
        <v>-1</v>
      </c>
      <c r="AQ11" s="0" t="n">
        <v>1</v>
      </c>
      <c r="AR11" s="0" t="n">
        <v>1</v>
      </c>
      <c r="AS11" s="0" t="n">
        <v>-1</v>
      </c>
      <c r="AT11" s="0" t="n">
        <v>-1</v>
      </c>
      <c r="AU11" s="0" t="n">
        <v>-1</v>
      </c>
      <c r="AV11" s="0" t="n">
        <v>-1</v>
      </c>
      <c r="AW11" s="0" t="n">
        <v>1</v>
      </c>
      <c r="AX11" s="0" t="n">
        <v>1</v>
      </c>
      <c r="AY11" s="0" t="n">
        <v>1</v>
      </c>
      <c r="AZ11" s="0" t="n">
        <v>1</v>
      </c>
      <c r="BA11" s="0" t="n">
        <v>-1</v>
      </c>
      <c r="BB11" s="0" t="n">
        <v>-1</v>
      </c>
      <c r="BC11" s="0" t="n">
        <v>-1</v>
      </c>
      <c r="BD11" s="0" t="n">
        <v>-1</v>
      </c>
      <c r="BE11" s="0" t="n">
        <v>1</v>
      </c>
      <c r="BF11" s="0" t="n">
        <v>1</v>
      </c>
      <c r="BG11" s="0" t="n">
        <v>-1</v>
      </c>
      <c r="BH11" s="0" t="n">
        <v>-1</v>
      </c>
      <c r="BI11" s="0" t="n">
        <v>1</v>
      </c>
      <c r="BJ11" s="0" t="n">
        <v>1</v>
      </c>
      <c r="BK11" s="0" t="n">
        <v>1</v>
      </c>
      <c r="BL11" s="0" t="n">
        <v>1</v>
      </c>
      <c r="BM11" s="0" t="n">
        <v>-1</v>
      </c>
      <c r="BN11" s="0" t="n">
        <v>-1</v>
      </c>
      <c r="BO11" s="0" t="n">
        <v>-1</v>
      </c>
      <c r="BP11" s="0" t="n">
        <v>-1</v>
      </c>
      <c r="BQ11" s="0" t="n">
        <v>-1</v>
      </c>
      <c r="BR11" s="0" t="n">
        <v>0</v>
      </c>
      <c r="BS11" s="0" t="n">
        <v>0</v>
      </c>
      <c r="BT11" s="0" t="n">
        <v>0</v>
      </c>
      <c r="BU11" s="0" t="n">
        <v>1</v>
      </c>
      <c r="BV11" s="0" t="n">
        <v>1</v>
      </c>
      <c r="BW11" s="0" t="n">
        <v>1</v>
      </c>
      <c r="BX11" s="0" t="n">
        <v>0</v>
      </c>
      <c r="BY11" s="0" t="n">
        <v>0</v>
      </c>
      <c r="BZ11" s="0" t="n">
        <v>0</v>
      </c>
      <c r="CA11" s="0" t="n">
        <v>1</v>
      </c>
      <c r="CB11" s="0" t="n">
        <v>1</v>
      </c>
      <c r="CC11" s="0" t="n">
        <v>1</v>
      </c>
      <c r="CD11" s="0" t="n">
        <v>-1</v>
      </c>
      <c r="CE11" s="0" t="n">
        <v>-1</v>
      </c>
      <c r="CF11" s="0" t="n">
        <v>-1</v>
      </c>
      <c r="CG11" s="0" t="n">
        <v>1</v>
      </c>
      <c r="CH11" s="0" t="n">
        <v>1</v>
      </c>
      <c r="CI11" s="0" t="n">
        <v>1</v>
      </c>
      <c r="CJ11" s="0" t="n">
        <v>-1</v>
      </c>
      <c r="CK11" s="0" t="n">
        <v>-1</v>
      </c>
      <c r="CL11" s="0" t="n">
        <v>-1</v>
      </c>
      <c r="CM11" s="0" t="n">
        <v>0</v>
      </c>
      <c r="CN11" s="0" t="n">
        <v>0</v>
      </c>
      <c r="CO11" s="0" t="n">
        <v>0</v>
      </c>
    </row>
    <row r="12" customFormat="false" ht="14" hidden="false" customHeight="false" outlineLevel="0" collapsed="false">
      <c r="B12" s="1" t="s">
        <v>9</v>
      </c>
      <c r="C12" s="0" t="n">
        <v>1</v>
      </c>
      <c r="D12" s="0" t="n">
        <v>-1</v>
      </c>
      <c r="E12" s="0" t="n">
        <v>1</v>
      </c>
      <c r="F12" s="0" t="n">
        <v>-1</v>
      </c>
      <c r="G12" s="0" t="n">
        <v>1</v>
      </c>
      <c r="H12" s="0" t="n">
        <v>-1</v>
      </c>
      <c r="I12" s="0" t="n">
        <v>1</v>
      </c>
      <c r="J12" s="0" t="n">
        <v>-1</v>
      </c>
      <c r="K12" s="0" t="n">
        <v>-1</v>
      </c>
      <c r="L12" s="0" t="n">
        <v>1</v>
      </c>
      <c r="M12" s="0" t="n">
        <v>-1</v>
      </c>
      <c r="N12" s="0" t="n">
        <v>1</v>
      </c>
      <c r="O12" s="0" t="n">
        <v>-1</v>
      </c>
      <c r="P12" s="0" t="n">
        <v>1</v>
      </c>
      <c r="Q12" s="0" t="n">
        <v>-1</v>
      </c>
      <c r="R12" s="0" t="n">
        <v>1</v>
      </c>
      <c r="S12" s="0" t="n">
        <v>-1</v>
      </c>
      <c r="T12" s="0" t="n">
        <v>1</v>
      </c>
      <c r="U12" s="0" t="n">
        <v>-1</v>
      </c>
      <c r="V12" s="0" t="n">
        <v>1</v>
      </c>
      <c r="W12" s="0" t="n">
        <v>-1</v>
      </c>
      <c r="X12" s="0" t="n">
        <v>1</v>
      </c>
      <c r="Y12" s="0" t="n">
        <v>-1</v>
      </c>
      <c r="Z12" s="0" t="n">
        <v>1</v>
      </c>
      <c r="AA12" s="0" t="n">
        <v>1</v>
      </c>
      <c r="AB12" s="0" t="n">
        <v>-1</v>
      </c>
      <c r="AC12" s="0" t="n">
        <v>1</v>
      </c>
      <c r="AD12" s="0" t="n">
        <v>-1</v>
      </c>
      <c r="AE12" s="0" t="n">
        <v>1</v>
      </c>
      <c r="AF12" s="0" t="n">
        <v>-1</v>
      </c>
      <c r="AG12" s="0" t="n">
        <v>1</v>
      </c>
      <c r="AH12" s="0" t="n">
        <v>-1</v>
      </c>
      <c r="AI12" s="0" t="n">
        <v>-1</v>
      </c>
      <c r="AJ12" s="0" t="n">
        <v>1</v>
      </c>
      <c r="AK12" s="0" t="n">
        <v>-1</v>
      </c>
      <c r="AL12" s="0" t="n">
        <v>1</v>
      </c>
      <c r="AM12" s="0" t="n">
        <v>-1</v>
      </c>
      <c r="AN12" s="0" t="n">
        <v>1</v>
      </c>
      <c r="AO12" s="0" t="n">
        <v>-1</v>
      </c>
      <c r="AP12" s="0" t="n">
        <v>1</v>
      </c>
      <c r="AQ12" s="0" t="n">
        <v>1</v>
      </c>
      <c r="AR12" s="0" t="n">
        <v>-1</v>
      </c>
      <c r="AS12" s="0" t="n">
        <v>1</v>
      </c>
      <c r="AT12" s="0" t="n">
        <v>-1</v>
      </c>
      <c r="AU12" s="0" t="n">
        <v>1</v>
      </c>
      <c r="AV12" s="0" t="n">
        <v>-1</v>
      </c>
      <c r="AW12" s="0" t="n">
        <v>1</v>
      </c>
      <c r="AX12" s="0" t="n">
        <v>-1</v>
      </c>
      <c r="AY12" s="0" t="n">
        <v>1</v>
      </c>
      <c r="AZ12" s="0" t="n">
        <v>-1</v>
      </c>
      <c r="BA12" s="0" t="n">
        <v>1</v>
      </c>
      <c r="BB12" s="0" t="n">
        <v>-1</v>
      </c>
      <c r="BC12" s="0" t="n">
        <v>1</v>
      </c>
      <c r="BD12" s="0" t="n">
        <v>-1</v>
      </c>
      <c r="BE12" s="0" t="n">
        <v>1</v>
      </c>
      <c r="BF12" s="0" t="n">
        <v>-1</v>
      </c>
      <c r="BG12" s="0" t="n">
        <v>-1</v>
      </c>
      <c r="BH12" s="0" t="n">
        <v>1</v>
      </c>
      <c r="BI12" s="0" t="n">
        <v>-1</v>
      </c>
      <c r="BJ12" s="0" t="n">
        <v>1</v>
      </c>
      <c r="BK12" s="0" t="n">
        <v>-1</v>
      </c>
      <c r="BL12" s="0" t="n">
        <v>1</v>
      </c>
      <c r="BM12" s="0" t="n">
        <v>-1</v>
      </c>
      <c r="BN12" s="0" t="n">
        <v>1</v>
      </c>
      <c r="BO12" s="0" t="n">
        <v>-1</v>
      </c>
      <c r="BP12" s="0" t="n">
        <v>0</v>
      </c>
      <c r="BQ12" s="0" t="n">
        <v>1</v>
      </c>
      <c r="BR12" s="0" t="n">
        <v>-1</v>
      </c>
      <c r="BS12" s="0" t="n">
        <v>0</v>
      </c>
      <c r="BT12" s="0" t="n">
        <v>1</v>
      </c>
      <c r="BU12" s="0" t="n">
        <v>-1</v>
      </c>
      <c r="BV12" s="0" t="n">
        <v>0</v>
      </c>
      <c r="BW12" s="0" t="n">
        <v>1</v>
      </c>
      <c r="BX12" s="0" t="n">
        <v>0</v>
      </c>
      <c r="BY12" s="0" t="n">
        <v>1</v>
      </c>
      <c r="BZ12" s="0" t="n">
        <v>-1</v>
      </c>
      <c r="CA12" s="0" t="n">
        <v>0</v>
      </c>
      <c r="CB12" s="0" t="n">
        <v>1</v>
      </c>
      <c r="CC12" s="0" t="n">
        <v>-1</v>
      </c>
      <c r="CD12" s="0" t="n">
        <v>0</v>
      </c>
      <c r="CE12" s="0" t="n">
        <v>1</v>
      </c>
      <c r="CF12" s="0" t="n">
        <v>-1</v>
      </c>
      <c r="CG12" s="0" t="n">
        <v>1</v>
      </c>
      <c r="CH12" s="0" t="n">
        <v>-1</v>
      </c>
      <c r="CI12" s="0" t="n">
        <v>0</v>
      </c>
      <c r="CJ12" s="0" t="n">
        <v>1</v>
      </c>
      <c r="CK12" s="0" t="n">
        <v>-1</v>
      </c>
      <c r="CL12" s="0" t="n">
        <v>0</v>
      </c>
      <c r="CM12" s="0" t="n">
        <v>1</v>
      </c>
      <c r="CN12" s="0" t="n">
        <v>-1</v>
      </c>
      <c r="CO12" s="0" t="n">
        <v>0</v>
      </c>
    </row>
    <row r="13" customFormat="false" ht="14" hidden="false" customHeight="false" outlineLevel="0" collapsed="false">
      <c r="B13" s="1" t="s">
        <v>10</v>
      </c>
      <c r="C13" s="0" t="n">
        <v>1</v>
      </c>
      <c r="D13" s="0" t="n">
        <v>-1</v>
      </c>
      <c r="E13" s="0" t="n">
        <v>1</v>
      </c>
      <c r="F13" s="0" t="n">
        <v>-1</v>
      </c>
      <c r="G13" s="0" t="n">
        <v>-1</v>
      </c>
      <c r="H13" s="0" t="n">
        <v>1</v>
      </c>
      <c r="I13" s="0" t="n">
        <v>-1</v>
      </c>
      <c r="J13" s="0" t="n">
        <v>1</v>
      </c>
      <c r="K13" s="0" t="n">
        <v>1</v>
      </c>
      <c r="L13" s="0" t="n">
        <v>-1</v>
      </c>
      <c r="M13" s="0" t="n">
        <v>1</v>
      </c>
      <c r="N13" s="0" t="n">
        <v>-1</v>
      </c>
      <c r="O13" s="0" t="n">
        <v>-1</v>
      </c>
      <c r="P13" s="0" t="n">
        <v>1</v>
      </c>
      <c r="Q13" s="0" t="n">
        <v>-1</v>
      </c>
      <c r="R13" s="0" t="n">
        <v>1</v>
      </c>
      <c r="S13" s="0" t="n">
        <v>1</v>
      </c>
      <c r="T13" s="0" t="n">
        <v>-1</v>
      </c>
      <c r="U13" s="0" t="n">
        <v>1</v>
      </c>
      <c r="V13" s="0" t="n">
        <v>-1</v>
      </c>
      <c r="W13" s="0" t="n">
        <v>-1</v>
      </c>
      <c r="X13" s="0" t="n">
        <v>1</v>
      </c>
      <c r="Y13" s="0" t="n">
        <v>-1</v>
      </c>
      <c r="Z13" s="0" t="n">
        <v>1</v>
      </c>
      <c r="AA13" s="0" t="n">
        <v>1</v>
      </c>
      <c r="AB13" s="0" t="n">
        <v>-1</v>
      </c>
      <c r="AC13" s="0" t="n">
        <v>1</v>
      </c>
      <c r="AD13" s="0" t="n">
        <v>-1</v>
      </c>
      <c r="AE13" s="0" t="n">
        <v>-1</v>
      </c>
      <c r="AF13" s="0" t="n">
        <v>1</v>
      </c>
      <c r="AG13" s="0" t="n">
        <v>-1</v>
      </c>
      <c r="AH13" s="0" t="n">
        <v>1</v>
      </c>
      <c r="AI13" s="0" t="n">
        <v>-1</v>
      </c>
      <c r="AJ13" s="0" t="n">
        <v>1</v>
      </c>
      <c r="AK13" s="0" t="n">
        <v>-1</v>
      </c>
      <c r="AL13" s="0" t="n">
        <v>1</v>
      </c>
      <c r="AM13" s="0" t="n">
        <v>1</v>
      </c>
      <c r="AN13" s="0" t="n">
        <v>-1</v>
      </c>
      <c r="AO13" s="0" t="n">
        <v>1</v>
      </c>
      <c r="AP13" s="0" t="n">
        <v>-1</v>
      </c>
      <c r="AQ13" s="0" t="n">
        <v>-1</v>
      </c>
      <c r="AR13" s="0" t="n">
        <v>1</v>
      </c>
      <c r="AS13" s="0" t="n">
        <v>-1</v>
      </c>
      <c r="AT13" s="0" t="n">
        <v>1</v>
      </c>
      <c r="AU13" s="0" t="n">
        <v>1</v>
      </c>
      <c r="AV13" s="0" t="n">
        <v>-1</v>
      </c>
      <c r="AW13" s="0" t="n">
        <v>1</v>
      </c>
      <c r="AX13" s="0" t="n">
        <v>-1</v>
      </c>
      <c r="AY13" s="0" t="n">
        <v>-1</v>
      </c>
      <c r="AZ13" s="0" t="n">
        <v>1</v>
      </c>
      <c r="BA13" s="0" t="n">
        <v>-1</v>
      </c>
      <c r="BB13" s="0" t="n">
        <v>1</v>
      </c>
      <c r="BC13" s="0" t="n">
        <v>1</v>
      </c>
      <c r="BD13" s="0" t="n">
        <v>-1</v>
      </c>
      <c r="BE13" s="0" t="n">
        <v>1</v>
      </c>
      <c r="BF13" s="0" t="n">
        <v>-1</v>
      </c>
      <c r="BG13" s="0" t="n">
        <v>-1</v>
      </c>
      <c r="BH13" s="0" t="n">
        <v>1</v>
      </c>
      <c r="BI13" s="0" t="n">
        <v>-1</v>
      </c>
      <c r="BJ13" s="0" t="n">
        <v>1</v>
      </c>
      <c r="BK13" s="0" t="n">
        <v>1</v>
      </c>
      <c r="BL13" s="0" t="n">
        <v>-1</v>
      </c>
      <c r="BM13" s="0" t="n">
        <v>1</v>
      </c>
      <c r="BN13" s="0" t="n">
        <v>-1</v>
      </c>
      <c r="BO13" s="0" t="n">
        <v>-1</v>
      </c>
      <c r="BP13" s="0" t="n">
        <v>1</v>
      </c>
      <c r="BQ13" s="0" t="n">
        <v>0</v>
      </c>
      <c r="BR13" s="0" t="n">
        <v>1</v>
      </c>
      <c r="BS13" s="0" t="n">
        <v>0</v>
      </c>
      <c r="BT13" s="0" t="n">
        <v>-1</v>
      </c>
      <c r="BU13" s="0" t="n">
        <v>0</v>
      </c>
      <c r="BV13" s="0" t="n">
        <v>-1</v>
      </c>
      <c r="BW13" s="0" t="n">
        <v>1</v>
      </c>
      <c r="BX13" s="0" t="n">
        <v>0</v>
      </c>
      <c r="BY13" s="0" t="n">
        <v>-1</v>
      </c>
      <c r="BZ13" s="0" t="n">
        <v>1</v>
      </c>
      <c r="CA13" s="0" t="n">
        <v>-1</v>
      </c>
      <c r="CB13" s="0" t="n">
        <v>1</v>
      </c>
      <c r="CC13" s="0" t="n">
        <v>0</v>
      </c>
      <c r="CD13" s="0" t="n">
        <v>1</v>
      </c>
      <c r="CE13" s="0" t="n">
        <v>0</v>
      </c>
      <c r="CF13" s="0" t="n">
        <v>-1</v>
      </c>
      <c r="CG13" s="0" t="n">
        <v>1</v>
      </c>
      <c r="CH13" s="0" t="n">
        <v>0</v>
      </c>
      <c r="CI13" s="0" t="n">
        <v>-1</v>
      </c>
      <c r="CJ13" s="0" t="n">
        <v>0</v>
      </c>
      <c r="CK13" s="0" t="n">
        <v>-1</v>
      </c>
      <c r="CL13" s="0" t="n">
        <v>1</v>
      </c>
      <c r="CM13" s="0" t="n">
        <v>-1</v>
      </c>
      <c r="CN13" s="0" t="n">
        <v>1</v>
      </c>
      <c r="CO13" s="0" t="n">
        <v>0</v>
      </c>
    </row>
    <row r="14" customFormat="false" ht="14" hidden="false" customHeight="false" outlineLevel="0" collapsed="false">
      <c r="B14" s="1" t="s">
        <v>11</v>
      </c>
      <c r="C14" s="0" t="n">
        <v>1</v>
      </c>
      <c r="D14" s="0" t="n">
        <v>-1</v>
      </c>
      <c r="E14" s="0" t="n">
        <v>-1</v>
      </c>
      <c r="F14" s="0" t="n">
        <v>1</v>
      </c>
      <c r="G14" s="0" t="n">
        <v>1</v>
      </c>
      <c r="H14" s="0" t="n">
        <v>-1</v>
      </c>
      <c r="I14" s="0" t="n">
        <v>-1</v>
      </c>
      <c r="J14" s="0" t="n">
        <v>1</v>
      </c>
      <c r="K14" s="0" t="n">
        <v>1</v>
      </c>
      <c r="L14" s="0" t="n">
        <v>-1</v>
      </c>
      <c r="M14" s="0" t="n">
        <v>-1</v>
      </c>
      <c r="N14" s="0" t="n">
        <v>1</v>
      </c>
      <c r="O14" s="0" t="n">
        <v>1</v>
      </c>
      <c r="P14" s="0" t="n">
        <v>-1</v>
      </c>
      <c r="Q14" s="0" t="n">
        <v>-1</v>
      </c>
      <c r="R14" s="0" t="n">
        <v>1</v>
      </c>
      <c r="S14" s="0" t="n">
        <v>-1</v>
      </c>
      <c r="T14" s="0" t="n">
        <v>1</v>
      </c>
      <c r="U14" s="0" t="n">
        <v>1</v>
      </c>
      <c r="V14" s="0" t="n">
        <v>-1</v>
      </c>
      <c r="W14" s="0" t="n">
        <v>-1</v>
      </c>
      <c r="X14" s="0" t="n">
        <v>1</v>
      </c>
      <c r="Y14" s="0" t="n">
        <v>1</v>
      </c>
      <c r="Z14" s="0" t="n">
        <v>-1</v>
      </c>
      <c r="AA14" s="0" t="n">
        <v>-1</v>
      </c>
      <c r="AB14" s="0" t="n">
        <v>1</v>
      </c>
      <c r="AC14" s="0" t="n">
        <v>1</v>
      </c>
      <c r="AD14" s="0" t="n">
        <v>-1</v>
      </c>
      <c r="AE14" s="0" t="n">
        <v>-1</v>
      </c>
      <c r="AF14" s="0" t="n">
        <v>1</v>
      </c>
      <c r="AG14" s="0" t="n">
        <v>1</v>
      </c>
      <c r="AH14" s="0" t="n">
        <v>-1</v>
      </c>
      <c r="AI14" s="0" t="n">
        <v>-1</v>
      </c>
      <c r="AJ14" s="0" t="n">
        <v>1</v>
      </c>
      <c r="AK14" s="0" t="n">
        <v>1</v>
      </c>
      <c r="AL14" s="0" t="n">
        <v>-1</v>
      </c>
      <c r="AM14" s="0" t="n">
        <v>-1</v>
      </c>
      <c r="AN14" s="0" t="n">
        <v>1</v>
      </c>
      <c r="AO14" s="0" t="n">
        <v>1</v>
      </c>
      <c r="AP14" s="0" t="n">
        <v>-1</v>
      </c>
      <c r="AQ14" s="0" t="n">
        <v>-1</v>
      </c>
      <c r="AR14" s="0" t="n">
        <v>1</v>
      </c>
      <c r="AS14" s="0" t="n">
        <v>1</v>
      </c>
      <c r="AT14" s="0" t="n">
        <v>-1</v>
      </c>
      <c r="AU14" s="0" t="n">
        <v>-1</v>
      </c>
      <c r="AV14" s="0" t="n">
        <v>1</v>
      </c>
      <c r="AW14" s="0" t="n">
        <v>1</v>
      </c>
      <c r="AX14" s="0" t="n">
        <v>-1</v>
      </c>
      <c r="AY14" s="0" t="n">
        <v>1</v>
      </c>
      <c r="AZ14" s="0" t="n">
        <v>-1</v>
      </c>
      <c r="BA14" s="0" t="n">
        <v>-1</v>
      </c>
      <c r="BB14" s="0" t="n">
        <v>1</v>
      </c>
      <c r="BC14" s="0" t="n">
        <v>1</v>
      </c>
      <c r="BD14" s="0" t="n">
        <v>-1</v>
      </c>
      <c r="BE14" s="0" t="n">
        <v>-1</v>
      </c>
      <c r="BF14" s="0" t="n">
        <v>1</v>
      </c>
      <c r="BG14" s="0" t="n">
        <v>1</v>
      </c>
      <c r="BH14" s="0" t="n">
        <v>-1</v>
      </c>
      <c r="BI14" s="0" t="n">
        <v>-1</v>
      </c>
      <c r="BJ14" s="0" t="n">
        <v>1</v>
      </c>
      <c r="BK14" s="0" t="n">
        <v>1</v>
      </c>
      <c r="BL14" s="0" t="n">
        <v>-1</v>
      </c>
      <c r="BM14" s="0" t="n">
        <v>-1</v>
      </c>
      <c r="BN14" s="0" t="n">
        <v>1</v>
      </c>
      <c r="BO14" s="0" t="n">
        <v>-1</v>
      </c>
      <c r="BP14" s="0" t="n">
        <v>-1</v>
      </c>
      <c r="BQ14" s="0" t="n">
        <v>-1</v>
      </c>
      <c r="BR14" s="0" t="n">
        <v>-1</v>
      </c>
      <c r="BS14" s="0" t="n">
        <v>-1</v>
      </c>
      <c r="BT14" s="0" t="n">
        <v>-1</v>
      </c>
      <c r="BU14" s="0" t="n">
        <v>-1</v>
      </c>
      <c r="BV14" s="0" t="n">
        <v>-1</v>
      </c>
      <c r="BW14" s="0" t="n">
        <v>-1</v>
      </c>
      <c r="BX14" s="0" t="n">
        <v>0</v>
      </c>
      <c r="BY14" s="0" t="n">
        <v>0</v>
      </c>
      <c r="BZ14" s="0" t="n">
        <v>0</v>
      </c>
      <c r="CA14" s="0" t="n">
        <v>0</v>
      </c>
      <c r="CB14" s="0" t="n">
        <v>0</v>
      </c>
      <c r="CC14" s="0" t="n">
        <v>0</v>
      </c>
      <c r="CD14" s="0" t="n">
        <v>0</v>
      </c>
      <c r="CE14" s="0" t="n">
        <v>0</v>
      </c>
      <c r="CF14" s="0" t="n">
        <v>0</v>
      </c>
      <c r="CG14" s="0" t="n">
        <v>1</v>
      </c>
      <c r="CH14" s="0" t="n">
        <v>1</v>
      </c>
      <c r="CI14" s="0" t="n">
        <v>1</v>
      </c>
      <c r="CJ14" s="0" t="n">
        <v>1</v>
      </c>
      <c r="CK14" s="0" t="n">
        <v>1</v>
      </c>
      <c r="CL14" s="0" t="n">
        <v>1</v>
      </c>
      <c r="CM14" s="0" t="n">
        <v>1</v>
      </c>
      <c r="CN14" s="0" t="n">
        <v>1</v>
      </c>
      <c r="CO14" s="0" t="n">
        <v>1</v>
      </c>
    </row>
    <row r="15" s="2" customFormat="true" ht="14" hidden="false" customHeight="false" outlineLevel="0" collapsed="false">
      <c r="B15" s="3"/>
    </row>
    <row r="16" customFormat="false" ht="14" hidden="false" customHeight="false" outlineLevel="0" collapsed="false">
      <c r="B16" s="1" t="s">
        <v>12</v>
      </c>
      <c r="C16" s="4" t="n">
        <v>11.5454507054039</v>
      </c>
      <c r="D16" s="5" t="n">
        <v>5.252877384</v>
      </c>
      <c r="E16" s="4" t="n">
        <v>0.165169352770502</v>
      </c>
      <c r="F16" s="4" t="n">
        <v>30.9860697359919</v>
      </c>
      <c r="G16" s="4" t="n">
        <v>15.1296592392861</v>
      </c>
      <c r="H16" s="4" t="n">
        <v>37.3947024389362</v>
      </c>
      <c r="I16" s="4" t="n">
        <v>2.27936072599726</v>
      </c>
      <c r="J16" s="4" t="n">
        <v>47.6683384438556</v>
      </c>
      <c r="K16" s="4" t="n">
        <v>20.233440318577</v>
      </c>
      <c r="L16" s="4" t="n">
        <v>23.7020310686735</v>
      </c>
      <c r="M16" s="4" t="n">
        <v>0.13213624537009</v>
      </c>
      <c r="N16" s="4" t="n">
        <v>7.94472370993734</v>
      </c>
      <c r="O16" s="4" t="n">
        <v>32.5551938503855</v>
      </c>
      <c r="P16" s="4" t="n">
        <v>1.56912411439353</v>
      </c>
      <c r="Q16" s="4" t="n">
        <v>10.0093596984108</v>
      </c>
      <c r="R16" s="4" t="n">
        <v>38.5674178172194</v>
      </c>
      <c r="S16" s="4" t="n">
        <v>14.9314529633468</v>
      </c>
      <c r="T16" s="4" t="n">
        <v>39.8061994103035</v>
      </c>
      <c r="U16" s="4" t="n">
        <v>9.2495753335907</v>
      </c>
      <c r="V16" s="4" t="n">
        <v>44.4970532918997</v>
      </c>
      <c r="W16" s="4" t="n">
        <v>40.1989454887685</v>
      </c>
      <c r="X16" s="4" t="n">
        <v>30.9479214335301</v>
      </c>
      <c r="Y16" s="4" t="n">
        <v>51.7320093401961</v>
      </c>
      <c r="Z16" s="4" t="n">
        <v>48.7829139890303</v>
      </c>
      <c r="AA16" s="4" t="n">
        <v>0.280865072697365</v>
      </c>
      <c r="AB16" s="4" t="n">
        <v>23.031012517526</v>
      </c>
      <c r="AC16" s="4" t="n">
        <v>7.02165099312111</v>
      </c>
      <c r="AD16" s="4" t="n">
        <v>53.6629617515919</v>
      </c>
      <c r="AE16" s="4" t="n">
        <v>40.6553542538626</v>
      </c>
      <c r="AF16" s="4" t="n">
        <v>63.4055016986912</v>
      </c>
      <c r="AG16" s="4" t="n">
        <v>42.2001161829792</v>
      </c>
      <c r="AH16" s="4" t="n">
        <v>51.0825013046813</v>
      </c>
      <c r="AI16" s="4" t="n">
        <v>2.86132149032688</v>
      </c>
      <c r="AJ16" s="4" t="n">
        <v>1.03569448851284</v>
      </c>
      <c r="AK16" s="4" t="n">
        <v>18.3089528693371</v>
      </c>
      <c r="AL16" s="4" t="n">
        <v>0.245757945930485</v>
      </c>
      <c r="AM16" s="4" t="n">
        <v>5.8104168414927</v>
      </c>
      <c r="AN16" s="4" t="n">
        <v>51.6442354793571</v>
      </c>
      <c r="AO16" s="4" t="n">
        <v>53.3535962895033</v>
      </c>
      <c r="AP16" s="4" t="n">
        <v>53.2943228180556</v>
      </c>
      <c r="AQ16" s="4" t="n">
        <v>0.647070441011781</v>
      </c>
      <c r="AR16" s="4" t="n">
        <v>33.1886271771527</v>
      </c>
      <c r="AS16" s="4" t="n">
        <v>71.7169541113464</v>
      </c>
      <c r="AT16" s="4" t="n">
        <v>21.1125583462826</v>
      </c>
      <c r="AU16" s="4" t="n">
        <v>0.647070441011781</v>
      </c>
      <c r="AV16" s="4" t="n">
        <v>84.4801401044659</v>
      </c>
      <c r="AW16" s="4" t="n">
        <v>17.6253527932775</v>
      </c>
      <c r="AX16" s="4" t="n">
        <v>47.7929367790626</v>
      </c>
      <c r="AY16" s="4" t="n">
        <v>48.5348406758277</v>
      </c>
      <c r="AZ16" s="4" t="n">
        <v>39.0048121630086</v>
      </c>
      <c r="BA16" s="4" t="n">
        <v>3.89747032157305</v>
      </c>
      <c r="BB16" s="4" t="n">
        <v>70.5882384988628</v>
      </c>
      <c r="BC16" s="4" t="n">
        <v>49.3596680773583</v>
      </c>
      <c r="BD16" s="4" t="n">
        <v>68.0778491792366</v>
      </c>
      <c r="BE16" s="4" t="n">
        <v>8.29153093006588</v>
      </c>
      <c r="BF16" s="4" t="n">
        <v>95.6153694585835</v>
      </c>
      <c r="BG16" s="4" t="n">
        <v>79.3575012326251</v>
      </c>
      <c r="BH16" s="4" t="n">
        <v>21.5790532821976</v>
      </c>
      <c r="BI16" s="4" t="n">
        <v>20.7664516125231</v>
      </c>
      <c r="BJ16" s="4" t="n">
        <v>29.6288256881961</v>
      </c>
      <c r="BK16" s="4" t="n">
        <v>62.7957447957136</v>
      </c>
      <c r="BL16" s="4" t="n">
        <v>65.6851905957886</v>
      </c>
      <c r="BM16" s="4" t="n">
        <v>30.6530905309332</v>
      </c>
      <c r="BN16" s="4" t="n">
        <v>88.083352779905</v>
      </c>
      <c r="BO16" s="4" t="n">
        <v>96.849919089144</v>
      </c>
      <c r="BP16" s="4" t="n">
        <v>3.22030452955654</v>
      </c>
      <c r="BQ16" s="4" t="n">
        <v>2.30236913136548</v>
      </c>
      <c r="BR16" s="4" t="n">
        <v>0.150480154092004</v>
      </c>
      <c r="BS16" s="4" t="n">
        <v>24.0018072166504</v>
      </c>
      <c r="BT16" s="4" t="n">
        <v>7.41873855838193</v>
      </c>
      <c r="BU16" s="4" t="n">
        <v>0.300963707252339</v>
      </c>
      <c r="BV16" s="4" t="n">
        <v>3.63211676096936</v>
      </c>
      <c r="BW16" s="4" t="n">
        <v>0.207092595554421</v>
      </c>
      <c r="BX16" s="4" t="n">
        <v>10.0839007010219</v>
      </c>
      <c r="BY16" s="4" t="n">
        <v>35.8751048793204</v>
      </c>
      <c r="BZ16" s="4" t="n">
        <v>31.2075179528587</v>
      </c>
      <c r="CA16" s="4" t="n">
        <v>5.76677982574163</v>
      </c>
      <c r="CB16" s="4" t="n">
        <v>1.78419701359089</v>
      </c>
      <c r="CC16" s="4" t="n">
        <v>37.1017396523154</v>
      </c>
      <c r="CD16" s="4" t="n">
        <v>12.2026321838823</v>
      </c>
      <c r="CE16" s="4" t="n">
        <v>0.191164607502617</v>
      </c>
      <c r="CF16" s="4" t="n">
        <v>9.28738270104775</v>
      </c>
      <c r="CG16" s="4" t="n">
        <v>6.5473662438039</v>
      </c>
      <c r="CH16" s="4" t="n">
        <v>13.4451985387892</v>
      </c>
      <c r="CI16" s="4" t="n">
        <v>23.5290992398111</v>
      </c>
      <c r="CJ16" s="4" t="n">
        <v>32.5775261814806</v>
      </c>
      <c r="CK16" s="4" t="n">
        <v>19.3075606682821</v>
      </c>
      <c r="CL16" s="4" t="n">
        <v>4.33304886333212</v>
      </c>
      <c r="CM16" s="4" t="n">
        <v>4.8428199520524</v>
      </c>
      <c r="CN16" s="4" t="n">
        <v>5.4800329144877</v>
      </c>
      <c r="CO16" s="4" t="n">
        <v>7.42933699021914</v>
      </c>
    </row>
    <row r="17" customFormat="false" ht="14" hidden="false" customHeight="false" outlineLevel="0" collapsed="false">
      <c r="B17" s="1"/>
      <c r="C17" s="4" t="n">
        <v>11.3967959984494</v>
      </c>
      <c r="D17" s="5" t="n">
        <v>3.103971649</v>
      </c>
      <c r="E17" s="4" t="n">
        <v>0.198206275939355</v>
      </c>
      <c r="F17" s="4" t="n">
        <v>31.9770972999203</v>
      </c>
      <c r="G17" s="4" t="n">
        <v>16.3023746175694</v>
      </c>
      <c r="H17" s="4" t="n">
        <v>42.7627598247357</v>
      </c>
      <c r="I17" s="4" t="n">
        <v>1.94901820468782</v>
      </c>
      <c r="J17" s="4" t="n">
        <v>48.031710256797</v>
      </c>
      <c r="K17" s="4" t="n">
        <v>23.057864487639</v>
      </c>
      <c r="L17" s="4" t="n">
        <v>19.0276956486617</v>
      </c>
      <c r="M17" s="4" t="n">
        <v>0.13213624537009</v>
      </c>
      <c r="N17" s="4" t="n">
        <v>6.01222396683395</v>
      </c>
      <c r="O17" s="4" t="n">
        <v>26.0970095784564</v>
      </c>
      <c r="P17" s="4" t="n">
        <v>1.25530005466851</v>
      </c>
      <c r="Q17" s="4" t="n">
        <v>8.32461398446318</v>
      </c>
      <c r="R17" s="4" t="n">
        <v>47.1728265697757</v>
      </c>
      <c r="S17" s="4" t="n">
        <v>14.9479714249312</v>
      </c>
      <c r="T17" s="4" t="n">
        <v>42.8123113937205</v>
      </c>
      <c r="U17" s="4" t="n">
        <v>9.62946560811654</v>
      </c>
      <c r="V17" s="4" t="n">
        <v>37.0808783792111</v>
      </c>
      <c r="W17" s="4" t="n">
        <v>35.1609136411153</v>
      </c>
      <c r="X17" s="4" t="n">
        <v>31.0356952943691</v>
      </c>
      <c r="Y17" s="4" t="n">
        <v>52.8730252090096</v>
      </c>
      <c r="Z17" s="4" t="n">
        <v>48.3616163799842</v>
      </c>
      <c r="AA17" s="4" t="n">
        <v>0.228202367906464</v>
      </c>
      <c r="AB17" s="4" t="n">
        <v>26.7700403819931</v>
      </c>
      <c r="AC17" s="4" t="n">
        <v>8.97015898254096</v>
      </c>
      <c r="AD17" s="4" t="n">
        <v>49.0462234837036</v>
      </c>
      <c r="AE17" s="4" t="n">
        <v>38.022231102161</v>
      </c>
      <c r="AF17" s="4" t="n">
        <v>56.1556483376637</v>
      </c>
      <c r="AG17" s="4" t="n">
        <v>38.7243978131856</v>
      </c>
      <c r="AH17" s="4" t="n">
        <v>49.5201878268217</v>
      </c>
      <c r="AI17" s="4" t="n">
        <v>2.94909132188466</v>
      </c>
      <c r="AJ17" s="4" t="n">
        <v>0.737273837791456</v>
      </c>
      <c r="AK17" s="4" t="n">
        <v>21.0473974013393</v>
      </c>
      <c r="AL17" s="4" t="n">
        <v>0.263313523954506</v>
      </c>
      <c r="AM17" s="4" t="n">
        <v>5.31890094963173</v>
      </c>
      <c r="AN17" s="4" t="n">
        <v>50.9596243463566</v>
      </c>
      <c r="AO17" s="4" t="n">
        <v>54.3520733897517</v>
      </c>
      <c r="AP17" s="4" t="n">
        <v>52.3990608658915</v>
      </c>
      <c r="AQ17" s="4" t="n">
        <v>0.451443861344344</v>
      </c>
      <c r="AR17" s="4" t="n">
        <v>31.1265438149625</v>
      </c>
      <c r="AS17" s="4" t="n">
        <v>73.3014995638658</v>
      </c>
      <c r="AT17" s="4" t="n">
        <v>21.8649659148792</v>
      </c>
      <c r="AU17" s="4" t="n">
        <v>0.722312217591948</v>
      </c>
      <c r="AV17" s="4" t="n">
        <v>86.8678098416685</v>
      </c>
      <c r="AW17" s="4" t="n">
        <v>14.6950308430743</v>
      </c>
      <c r="AX17" s="4" t="n">
        <v>47.552167172888</v>
      </c>
      <c r="AY17" s="4" t="n">
        <v>48.8170208171456</v>
      </c>
      <c r="AZ17" s="4" t="n">
        <v>43.6245981012419</v>
      </c>
      <c r="BA17" s="4" t="n">
        <v>2.06159612612261</v>
      </c>
      <c r="BB17" s="4" t="n">
        <v>74.7341033873025</v>
      </c>
      <c r="BC17" s="4" t="n">
        <v>55.6327306313179</v>
      </c>
      <c r="BD17" s="4" t="n">
        <v>71.4937802884606</v>
      </c>
      <c r="BE17" s="4" t="n">
        <v>8.60754231282059</v>
      </c>
      <c r="BF17" s="4" t="n">
        <v>100.586066701342</v>
      </c>
      <c r="BG17" s="4" t="n">
        <v>74.3868039898669</v>
      </c>
      <c r="BH17" s="4" t="n">
        <v>24.2576244983273</v>
      </c>
      <c r="BI17" s="4" t="n">
        <v>20.0892858205066</v>
      </c>
      <c r="BJ17" s="4" t="n">
        <v>23.8767072776019</v>
      </c>
      <c r="BK17" s="4" t="n">
        <v>53.4838248961627</v>
      </c>
      <c r="BL17" s="4" t="n">
        <v>63.1420552573169</v>
      </c>
      <c r="BM17" s="4" t="n">
        <v>29.2235137712517</v>
      </c>
      <c r="BN17" s="4" t="n">
        <v>91.4477915477206</v>
      </c>
      <c r="BO17" s="4" t="n">
        <v>94.5174546067737</v>
      </c>
      <c r="BP17" s="4" t="n">
        <v>2.39265518437969</v>
      </c>
      <c r="BQ17" s="4" t="n">
        <v>1.89606829652824</v>
      </c>
      <c r="BR17" s="4" t="n">
        <v>0.135432478589637</v>
      </c>
      <c r="BS17" s="4" t="n">
        <v>21.0975106707802</v>
      </c>
      <c r="BT17" s="4" t="n">
        <v>7.43378963295263</v>
      </c>
      <c r="BU17" s="4" t="n">
        <v>0.255817281676906</v>
      </c>
      <c r="BV17" s="4" t="n">
        <v>5.17735801518198</v>
      </c>
      <c r="BW17" s="4" t="n">
        <v>0.0955823037513083</v>
      </c>
      <c r="BX17" s="4" t="n">
        <v>11.3423950439806</v>
      </c>
      <c r="BY17" s="4" t="n">
        <v>37.6115107410356</v>
      </c>
      <c r="BZ17" s="4" t="n">
        <v>28.5152926474905</v>
      </c>
      <c r="CA17" s="4" t="n">
        <v>6.30841048442563</v>
      </c>
      <c r="CB17" s="4" t="n">
        <v>1.59303240608827</v>
      </c>
      <c r="CC17" s="4" t="n">
        <v>35.4449845124395</v>
      </c>
      <c r="CD17" s="4" t="n">
        <v>12.8876362981933</v>
      </c>
      <c r="CE17" s="4" t="n">
        <v>0.191164607502617</v>
      </c>
      <c r="CF17" s="4" t="n">
        <v>8.63423815670052</v>
      </c>
      <c r="CG17" s="4" t="n">
        <v>6.19690019262252</v>
      </c>
      <c r="CH17" s="4" t="n">
        <v>11.6928646890221</v>
      </c>
      <c r="CI17" s="4" t="n">
        <v>23.2901434804329</v>
      </c>
      <c r="CJ17" s="4" t="n">
        <v>34.1227674356932</v>
      </c>
      <c r="CK17" s="4" t="n">
        <v>19.5624480095723</v>
      </c>
      <c r="CL17" s="4" t="n">
        <v>3.52060287530612</v>
      </c>
      <c r="CM17" s="4" t="n">
        <v>4.79502880017674</v>
      </c>
      <c r="CN17" s="4" t="n">
        <v>5.52782406636336</v>
      </c>
      <c r="CO17" s="4" t="n">
        <v>7.96409394105621</v>
      </c>
    </row>
    <row r="18" customFormat="false" ht="14" hidden="false" customHeight="false" outlineLevel="0" collapsed="false">
      <c r="B18" s="1"/>
      <c r="C18" s="4" t="n">
        <v>10.6700447410297</v>
      </c>
      <c r="D18" s="5" t="n">
        <v>3.321032534</v>
      </c>
      <c r="E18" s="4" t="n">
        <v>0.181687814354929</v>
      </c>
      <c r="F18" s="4" t="n">
        <v>28.2277155974992</v>
      </c>
      <c r="G18" s="4" t="n">
        <v>14.9149383175308</v>
      </c>
      <c r="H18" s="4" t="n">
        <v>45.5211139632284</v>
      </c>
      <c r="I18" s="4" t="n">
        <v>1.89946663570298</v>
      </c>
      <c r="J18" s="4" t="n">
        <v>44.4309870770989</v>
      </c>
      <c r="K18" s="4" t="n">
        <v>20.5142312709016</v>
      </c>
      <c r="L18" s="4" t="n">
        <v>27.5339974474799</v>
      </c>
      <c r="M18" s="4" t="n">
        <v>0.181687814354929</v>
      </c>
      <c r="N18" s="4" t="n">
        <v>7.4492118358574</v>
      </c>
      <c r="O18" s="4" t="n">
        <v>24.6930586326018</v>
      </c>
      <c r="P18" s="4" t="n">
        <v>1.30485162365335</v>
      </c>
      <c r="Q18" s="4" t="n">
        <v>9.99284123682639</v>
      </c>
      <c r="R18" s="4" t="n">
        <v>49.2374625582492</v>
      </c>
      <c r="S18" s="4" t="n">
        <v>19.4901705995728</v>
      </c>
      <c r="T18" s="4" t="n">
        <v>44.9760505201637</v>
      </c>
      <c r="U18" s="4" t="n">
        <v>9.38171157896078</v>
      </c>
      <c r="V18" s="4" t="n">
        <v>44.860432736378</v>
      </c>
      <c r="W18" s="4" t="n">
        <v>36.1614969735801</v>
      </c>
      <c r="X18" s="4" t="n">
        <v>28.7009927933889</v>
      </c>
      <c r="Y18" s="4" t="n">
        <v>53.6805173296159</v>
      </c>
      <c r="Z18" s="4" t="n">
        <v>54.4880054209412</v>
      </c>
      <c r="AA18" s="4" t="n">
        <v>0.386190482279168</v>
      </c>
      <c r="AB18" s="4" t="n">
        <v>30.8601516019724</v>
      </c>
      <c r="AC18" s="4" t="n">
        <v>7.14452795144577</v>
      </c>
      <c r="AD18" s="4" t="n">
        <v>49.1691044713094</v>
      </c>
      <c r="AE18" s="4" t="n">
        <v>36.7583382750228</v>
      </c>
      <c r="AF18" s="4" t="n">
        <v>58.5956681896633</v>
      </c>
      <c r="AG18" s="4" t="n">
        <v>38.583969306118</v>
      </c>
      <c r="AH18" s="4" t="n">
        <v>51.4511402382176</v>
      </c>
      <c r="AI18" s="4" t="n">
        <v>3.24751197260605</v>
      </c>
      <c r="AJ18" s="4" t="n">
        <v>0.649504006233674</v>
      </c>
      <c r="AK18" s="4" t="n">
        <v>17.9929766405917</v>
      </c>
      <c r="AL18" s="4" t="n">
        <v>0.175539663115563</v>
      </c>
      <c r="AM18" s="4" t="n">
        <v>5.65242872712</v>
      </c>
      <c r="AN18" s="4" t="n">
        <v>47.519017132611</v>
      </c>
      <c r="AO18" s="4" t="n">
        <v>51.3783353002781</v>
      </c>
      <c r="AP18" s="4" t="n">
        <v>39.9005288673282</v>
      </c>
      <c r="AQ18" s="4" t="n">
        <v>0.692213467518883</v>
      </c>
      <c r="AR18" s="4" t="n">
        <v>28.8257014035128</v>
      </c>
      <c r="AS18" s="4" t="n">
        <v>76.0798798849864</v>
      </c>
      <c r="AT18" s="4" t="n">
        <v>24.5886835565843</v>
      </c>
      <c r="AU18" s="4" t="n">
        <v>0.872792371683953</v>
      </c>
      <c r="AV18" s="4" t="n">
        <v>92.3811592974272</v>
      </c>
      <c r="AW18" s="4" t="n">
        <v>15.6283936399929</v>
      </c>
      <c r="AX18" s="4" t="n">
        <v>46.3332646683763</v>
      </c>
      <c r="AY18" s="4" t="n">
        <v>50.1410941979823</v>
      </c>
      <c r="AZ18" s="4" t="n">
        <v>42.2100724161311</v>
      </c>
      <c r="BA18" s="4" t="n">
        <v>1.51986281269573</v>
      </c>
      <c r="BB18" s="4" t="n">
        <v>72.6720200251123</v>
      </c>
      <c r="BC18" s="4" t="n">
        <v>53.7225938509982</v>
      </c>
      <c r="BD18" s="4" t="n">
        <v>72.0957077029653</v>
      </c>
      <c r="BE18" s="4" t="n">
        <v>7.52407568596683</v>
      </c>
      <c r="BF18" s="4" t="n">
        <v>112.763189294978</v>
      </c>
      <c r="BG18" s="4" t="n">
        <v>73.8875629633488</v>
      </c>
      <c r="BH18" s="4" t="n">
        <v>25.2508016730985</v>
      </c>
      <c r="BI18" s="4" t="n">
        <v>21.1426570963556</v>
      </c>
      <c r="BJ18" s="4" t="n">
        <v>27.1326255083934</v>
      </c>
      <c r="BK18" s="4" t="n">
        <v>64.0329958035853</v>
      </c>
      <c r="BL18" s="4" t="n">
        <v>60.0120367807746</v>
      </c>
      <c r="BM18" s="4" t="n">
        <v>28.4560585271526</v>
      </c>
      <c r="BN18" s="4" t="n">
        <v>83.6770158197826</v>
      </c>
      <c r="BO18" s="4" t="n">
        <v>99.8896413154671</v>
      </c>
      <c r="BP18" s="4" t="n">
        <v>2.73876531720746</v>
      </c>
      <c r="BQ18" s="4" t="n">
        <v>1.76063241887027</v>
      </c>
      <c r="BR18" s="4" t="n">
        <v>0.12038480308727</v>
      </c>
      <c r="BS18" s="4" t="n">
        <v>18.8252402894878</v>
      </c>
      <c r="BT18" s="4" t="n">
        <v>20.3150077511788</v>
      </c>
      <c r="BU18" s="4" t="n">
        <v>0.300963707252339</v>
      </c>
      <c r="BV18" s="4" t="n">
        <v>2.53292386168943</v>
      </c>
      <c r="BW18" s="4" t="n">
        <v>0.175233025590692</v>
      </c>
      <c r="BX18" s="4" t="n">
        <v>11.3105354740169</v>
      </c>
      <c r="BY18" s="4" t="n">
        <v>41.0683944764143</v>
      </c>
      <c r="BZ18" s="4" t="n">
        <v>29.6463451167341</v>
      </c>
      <c r="CA18" s="4" t="n">
        <v>5.49596449639963</v>
      </c>
      <c r="CB18" s="4" t="n">
        <v>1.22663477299496</v>
      </c>
      <c r="CC18" s="4" t="n">
        <v>32.6571804971801</v>
      </c>
      <c r="CD18" s="4" t="n">
        <v>11.2786759040532</v>
      </c>
      <c r="CE18" s="4" t="n">
        <v>0.127441873715038</v>
      </c>
      <c r="CF18" s="4" t="n">
        <v>7.39167180179363</v>
      </c>
      <c r="CG18" s="4" t="n">
        <v>5.79863939570536</v>
      </c>
      <c r="CH18" s="4" t="n">
        <v>14.7355560455717</v>
      </c>
      <c r="CI18" s="4" t="n">
        <v>25.7752761902466</v>
      </c>
      <c r="CJ18" s="4" t="n">
        <v>36.9583697905485</v>
      </c>
      <c r="CK18" s="4" t="n">
        <v>19.5465164276604</v>
      </c>
      <c r="CL18" s="4" t="n">
        <v>3.74362705277247</v>
      </c>
      <c r="CM18" s="4" t="n">
        <v>5.17735801518198</v>
      </c>
      <c r="CN18" s="4" t="n">
        <v>8.20412138367975</v>
      </c>
      <c r="CO18" s="4" t="n">
        <v>6.77998650791616</v>
      </c>
    </row>
    <row r="19" customFormat="false" ht="14" hidden="false" customHeight="false" outlineLevel="0" collapsed="false">
      <c r="B19" s="1"/>
    </row>
    <row r="20" customFormat="false" ht="14" hidden="false" customHeight="false" outlineLevel="0" collapsed="false">
      <c r="B20" s="1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</row>
    <row r="21" customFormat="false" ht="14" hidden="false" customHeight="false" outlineLevel="0" collapsed="false">
      <c r="B21" s="1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</row>
    <row r="22" customFormat="false" ht="14" hidden="false" customHeight="false" outlineLevel="0" collapsed="false"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3.49"/>
  </cols>
  <sheetData>
    <row r="1" customFormat="false" ht="14" hidden="false" customHeight="false" outlineLevel="0" collapsed="false">
      <c r="A1" s="1" t="s">
        <v>0</v>
      </c>
    </row>
    <row r="3" customFormat="false" ht="14" hidden="false" customHeight="false" outlineLevel="0" collapsed="false">
      <c r="A3" s="1"/>
      <c r="B3" s="1" t="s">
        <v>13</v>
      </c>
      <c r="C3" s="1" t="n">
        <v>1</v>
      </c>
      <c r="D3" s="1" t="n">
        <v>2</v>
      </c>
      <c r="E3" s="1" t="n">
        <v>3</v>
      </c>
      <c r="F3" s="1" t="n">
        <v>4</v>
      </c>
      <c r="G3" s="1" t="n">
        <v>5</v>
      </c>
      <c r="H3" s="1" t="n">
        <v>6</v>
      </c>
      <c r="I3" s="1" t="n">
        <v>7</v>
      </c>
      <c r="J3" s="1" t="n">
        <v>8</v>
      </c>
      <c r="K3" s="1" t="n">
        <v>9</v>
      </c>
      <c r="L3" s="1" t="n">
        <v>10</v>
      </c>
      <c r="M3" s="1" t="n">
        <v>11</v>
      </c>
      <c r="N3" s="1" t="n">
        <v>12</v>
      </c>
      <c r="O3" s="1" t="n">
        <v>13</v>
      </c>
      <c r="P3" s="1" t="n">
        <v>14</v>
      </c>
      <c r="Q3" s="1" t="n">
        <v>15</v>
      </c>
      <c r="R3" s="1" t="n">
        <v>16</v>
      </c>
      <c r="S3" s="1" t="n">
        <v>17</v>
      </c>
      <c r="T3" s="1" t="n">
        <v>18</v>
      </c>
      <c r="U3" s="1" t="n">
        <v>19</v>
      </c>
      <c r="V3" s="1" t="n">
        <v>20</v>
      </c>
      <c r="W3" s="1" t="n">
        <v>21</v>
      </c>
      <c r="X3" s="1" t="n">
        <v>22</v>
      </c>
      <c r="Y3" s="1" t="n">
        <v>23</v>
      </c>
      <c r="Z3" s="1" t="n">
        <v>24</v>
      </c>
      <c r="AA3" s="1" t="n">
        <v>25</v>
      </c>
      <c r="AB3" s="1" t="n">
        <v>26</v>
      </c>
      <c r="AC3" s="7" t="n">
        <v>27</v>
      </c>
      <c r="AD3" s="7" t="n">
        <v>28</v>
      </c>
      <c r="AE3" s="7" t="n">
        <v>29</v>
      </c>
      <c r="AF3" s="7" t="n">
        <v>30</v>
      </c>
      <c r="AG3" s="7" t="n">
        <v>31</v>
      </c>
      <c r="AH3" s="7" t="n">
        <v>32</v>
      </c>
      <c r="AI3" s="7" t="n">
        <v>33</v>
      </c>
      <c r="AJ3" s="7" t="n">
        <v>34</v>
      </c>
      <c r="AK3" s="1" t="n">
        <v>35</v>
      </c>
      <c r="AL3" s="1" t="n">
        <v>36</v>
      </c>
      <c r="AM3" s="1" t="n">
        <v>37</v>
      </c>
      <c r="AN3" s="1" t="n">
        <v>38</v>
      </c>
      <c r="AO3" s="1" t="n">
        <v>39</v>
      </c>
      <c r="AP3" s="1" t="n">
        <v>40</v>
      </c>
      <c r="AQ3" s="1" t="n">
        <v>41</v>
      </c>
      <c r="AR3" s="1" t="n">
        <v>42</v>
      </c>
      <c r="AS3" s="1" t="n">
        <v>43</v>
      </c>
      <c r="AT3" s="1" t="n">
        <v>44</v>
      </c>
      <c r="AU3" s="1" t="n">
        <v>45</v>
      </c>
      <c r="AV3" s="1" t="n">
        <v>46</v>
      </c>
      <c r="AW3" s="1" t="n">
        <v>47</v>
      </c>
      <c r="AX3" s="1" t="n">
        <v>48</v>
      </c>
      <c r="AY3" s="1" t="n">
        <v>49</v>
      </c>
      <c r="AZ3" s="1" t="n">
        <v>50</v>
      </c>
    </row>
    <row r="4" customFormat="false" ht="14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7"/>
      <c r="AD4" s="7"/>
      <c r="AE4" s="7"/>
      <c r="AF4" s="7"/>
      <c r="AG4" s="7"/>
      <c r="AH4" s="7"/>
      <c r="AI4" s="7"/>
      <c r="AJ4" s="7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</row>
    <row r="5" customFormat="false" ht="14" hidden="false" customHeight="false" outlineLevel="0" collapsed="false">
      <c r="B5" s="1" t="s">
        <v>2</v>
      </c>
      <c r="C5" s="0" t="n">
        <v>1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-1</v>
      </c>
      <c r="T5" s="0" t="n">
        <v>-1</v>
      </c>
      <c r="U5" s="0" t="n">
        <v>-1</v>
      </c>
      <c r="V5" s="0" t="n">
        <v>-1</v>
      </c>
      <c r="W5" s="0" t="n">
        <v>-1</v>
      </c>
      <c r="X5" s="0" t="n">
        <v>-1</v>
      </c>
      <c r="Y5" s="0" t="n">
        <v>-1</v>
      </c>
      <c r="Z5" s="0" t="n">
        <v>-1</v>
      </c>
      <c r="AA5" s="0" t="n">
        <v>-1</v>
      </c>
      <c r="AB5" s="0" t="n">
        <v>-1</v>
      </c>
      <c r="AC5" s="0" t="n">
        <v>-1</v>
      </c>
      <c r="AD5" s="0" t="n">
        <v>-1</v>
      </c>
      <c r="AE5" s="0" t="n">
        <v>-1</v>
      </c>
      <c r="AF5" s="0" t="n">
        <v>-1</v>
      </c>
      <c r="AG5" s="0" t="n">
        <v>-1</v>
      </c>
      <c r="AH5" s="0" t="n">
        <v>-1</v>
      </c>
      <c r="AI5" s="0" t="n">
        <v>-1</v>
      </c>
      <c r="AJ5" s="0" t="n">
        <v>-1</v>
      </c>
      <c r="AK5" s="0" t="n">
        <v>-1</v>
      </c>
      <c r="AL5" s="0" t="n">
        <v>0</v>
      </c>
      <c r="AM5" s="0" t="n">
        <v>0</v>
      </c>
      <c r="AN5" s="0" t="n">
        <v>0</v>
      </c>
      <c r="AO5" s="0" t="n">
        <v>1</v>
      </c>
      <c r="AP5" s="0" t="n">
        <v>1</v>
      </c>
      <c r="AQ5" s="0" t="n">
        <v>1</v>
      </c>
      <c r="AR5" s="0" t="n">
        <v>-1</v>
      </c>
      <c r="AS5" s="0" t="n">
        <v>-1</v>
      </c>
      <c r="AT5" s="0" t="n">
        <v>-1</v>
      </c>
      <c r="AU5" s="0" t="n">
        <v>0</v>
      </c>
      <c r="AV5" s="0" t="n">
        <v>0</v>
      </c>
      <c r="AW5" s="0" t="n">
        <v>0</v>
      </c>
      <c r="AX5" s="0" t="n">
        <v>1</v>
      </c>
      <c r="AY5" s="0" t="n">
        <v>1</v>
      </c>
      <c r="AZ5" s="0" t="n">
        <v>1</v>
      </c>
    </row>
    <row r="6" customFormat="false" ht="14" hidden="false" customHeight="false" outlineLevel="0" collapsed="false">
      <c r="B6" s="1" t="s">
        <v>3</v>
      </c>
      <c r="C6" s="0" t="n">
        <v>1</v>
      </c>
      <c r="D6" s="0" t="n">
        <v>1</v>
      </c>
      <c r="E6" s="0" t="n">
        <v>1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1</v>
      </c>
      <c r="K6" s="0" t="n">
        <v>-1</v>
      </c>
      <c r="L6" s="0" t="n">
        <v>-1</v>
      </c>
      <c r="M6" s="0" t="n">
        <v>-1</v>
      </c>
      <c r="N6" s="0" t="n">
        <v>-1</v>
      </c>
      <c r="O6" s="0" t="n">
        <v>-1</v>
      </c>
      <c r="P6" s="0" t="n">
        <v>-1</v>
      </c>
      <c r="Q6" s="0" t="n">
        <v>-1</v>
      </c>
      <c r="R6" s="0" t="n">
        <v>-1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v>1</v>
      </c>
      <c r="X6" s="0" t="n">
        <v>1</v>
      </c>
      <c r="Y6" s="0" t="n">
        <v>1</v>
      </c>
      <c r="Z6" s="0" t="n">
        <v>1</v>
      </c>
      <c r="AA6" s="0" t="n">
        <v>-1</v>
      </c>
      <c r="AB6" s="0" t="n">
        <v>-1</v>
      </c>
      <c r="AC6" s="0" t="n">
        <v>-1</v>
      </c>
      <c r="AD6" s="0" t="n">
        <v>-1</v>
      </c>
      <c r="AE6" s="0" t="n">
        <v>-1</v>
      </c>
      <c r="AF6" s="0" t="n">
        <v>-1</v>
      </c>
      <c r="AG6" s="0" t="n">
        <v>-1</v>
      </c>
      <c r="AH6" s="0" t="n">
        <v>-1</v>
      </c>
      <c r="AI6" s="0" t="n">
        <v>-1</v>
      </c>
      <c r="AJ6" s="0" t="n">
        <v>0</v>
      </c>
      <c r="AK6" s="0" t="n">
        <v>1</v>
      </c>
      <c r="AL6" s="0" t="n">
        <v>-1</v>
      </c>
      <c r="AM6" s="0" t="n">
        <v>0</v>
      </c>
      <c r="AN6" s="0" t="n">
        <v>1</v>
      </c>
      <c r="AO6" s="0" t="n">
        <v>-1</v>
      </c>
      <c r="AP6" s="0" t="n">
        <v>0</v>
      </c>
      <c r="AQ6" s="0" t="n">
        <v>1</v>
      </c>
      <c r="AR6" s="0" t="n">
        <v>-1</v>
      </c>
      <c r="AS6" s="0" t="n">
        <v>0</v>
      </c>
      <c r="AT6" s="0" t="n">
        <v>1</v>
      </c>
      <c r="AU6" s="0" t="n">
        <v>-1</v>
      </c>
      <c r="AV6" s="0" t="n">
        <v>0</v>
      </c>
      <c r="AW6" s="0" t="n">
        <v>1</v>
      </c>
      <c r="AX6" s="0" t="n">
        <v>-1</v>
      </c>
      <c r="AY6" s="0" t="n">
        <v>0</v>
      </c>
      <c r="AZ6" s="0" t="n">
        <v>1</v>
      </c>
    </row>
    <row r="7" customFormat="false" ht="14" hidden="false" customHeight="false" outlineLevel="0" collapsed="false">
      <c r="B7" s="1" t="s">
        <v>5</v>
      </c>
      <c r="C7" s="0" t="n">
        <v>1</v>
      </c>
      <c r="D7" s="0" t="n">
        <v>1</v>
      </c>
      <c r="E7" s="0" t="n">
        <v>1</v>
      </c>
      <c r="F7" s="0" t="n">
        <v>1</v>
      </c>
      <c r="G7" s="0" t="n">
        <v>-1</v>
      </c>
      <c r="H7" s="0" t="n">
        <v>-1</v>
      </c>
      <c r="I7" s="0" t="n">
        <v>-1</v>
      </c>
      <c r="J7" s="0" t="n">
        <v>-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-1</v>
      </c>
      <c r="P7" s="0" t="n">
        <v>-1</v>
      </c>
      <c r="Q7" s="0" t="n">
        <v>-1</v>
      </c>
      <c r="R7" s="0" t="n">
        <v>-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-1</v>
      </c>
      <c r="X7" s="0" t="n">
        <v>-1</v>
      </c>
      <c r="Y7" s="0" t="n">
        <v>-1</v>
      </c>
      <c r="Z7" s="0" t="n">
        <v>-1</v>
      </c>
      <c r="AA7" s="0" t="n">
        <v>1</v>
      </c>
      <c r="AB7" s="0" t="n">
        <v>1</v>
      </c>
      <c r="AC7" s="0" t="n">
        <v>1</v>
      </c>
      <c r="AD7" s="0" t="n">
        <v>1</v>
      </c>
      <c r="AE7" s="0" t="n">
        <v>-1</v>
      </c>
      <c r="AF7" s="0" t="n">
        <v>-1</v>
      </c>
      <c r="AG7" s="0" t="n">
        <v>-1</v>
      </c>
      <c r="AH7" s="0" t="n">
        <v>-1</v>
      </c>
      <c r="AI7" s="0" t="n">
        <v>-1</v>
      </c>
      <c r="AJ7" s="0" t="n">
        <v>0</v>
      </c>
      <c r="AK7" s="0" t="n">
        <v>1</v>
      </c>
      <c r="AL7" s="0" t="n">
        <v>0</v>
      </c>
      <c r="AM7" s="0" t="n">
        <v>1</v>
      </c>
      <c r="AN7" s="0" t="n">
        <v>-1</v>
      </c>
      <c r="AO7" s="0" t="n">
        <v>1</v>
      </c>
      <c r="AP7" s="0" t="n">
        <v>-1</v>
      </c>
      <c r="AQ7" s="0" t="n">
        <v>0</v>
      </c>
      <c r="AR7" s="0" t="n">
        <v>0</v>
      </c>
      <c r="AS7" s="0" t="n">
        <v>1</v>
      </c>
      <c r="AT7" s="0" t="n">
        <v>-1</v>
      </c>
      <c r="AU7" s="0" t="n">
        <v>-1</v>
      </c>
      <c r="AV7" s="0" t="n">
        <v>0</v>
      </c>
      <c r="AW7" s="0" t="n">
        <v>1</v>
      </c>
      <c r="AX7" s="0" t="n">
        <v>1</v>
      </c>
      <c r="AY7" s="0" t="n">
        <v>-1</v>
      </c>
      <c r="AZ7" s="0" t="n">
        <v>0</v>
      </c>
    </row>
    <row r="8" customFormat="false" ht="14" hidden="false" customHeight="false" outlineLevel="0" collapsed="false">
      <c r="B8" s="1" t="s">
        <v>7</v>
      </c>
      <c r="C8" s="0" t="n">
        <v>1</v>
      </c>
      <c r="D8" s="0" t="n">
        <v>1</v>
      </c>
      <c r="E8" s="0" t="n">
        <v>-1</v>
      </c>
      <c r="F8" s="0" t="n">
        <v>-1</v>
      </c>
      <c r="G8" s="0" t="n">
        <v>1</v>
      </c>
      <c r="H8" s="0" t="n">
        <v>1</v>
      </c>
      <c r="I8" s="0" t="n">
        <v>-1</v>
      </c>
      <c r="J8" s="0" t="n">
        <v>-1</v>
      </c>
      <c r="K8" s="0" t="n">
        <v>1</v>
      </c>
      <c r="L8" s="0" t="n">
        <v>1</v>
      </c>
      <c r="M8" s="0" t="n">
        <v>-1</v>
      </c>
      <c r="N8" s="0" t="n">
        <v>-1</v>
      </c>
      <c r="O8" s="0" t="n">
        <v>1</v>
      </c>
      <c r="P8" s="0" t="n">
        <v>1</v>
      </c>
      <c r="Q8" s="0" t="n">
        <v>-1</v>
      </c>
      <c r="R8" s="0" t="n">
        <v>-1</v>
      </c>
      <c r="S8" s="0" t="n">
        <v>1</v>
      </c>
      <c r="T8" s="0" t="n">
        <v>1</v>
      </c>
      <c r="U8" s="0" t="n">
        <v>-1</v>
      </c>
      <c r="V8" s="0" t="n">
        <v>-1</v>
      </c>
      <c r="W8" s="0" t="n">
        <v>1</v>
      </c>
      <c r="X8" s="0" t="n">
        <v>1</v>
      </c>
      <c r="Y8" s="0" t="n">
        <v>-1</v>
      </c>
      <c r="Z8" s="0" t="n">
        <v>-1</v>
      </c>
      <c r="AA8" s="0" t="n">
        <v>1</v>
      </c>
      <c r="AB8" s="0" t="n">
        <v>1</v>
      </c>
      <c r="AC8" s="0" t="n">
        <v>-1</v>
      </c>
      <c r="AD8" s="0" t="n">
        <v>-1</v>
      </c>
      <c r="AE8" s="0" t="n">
        <v>1</v>
      </c>
      <c r="AF8" s="0" t="n">
        <v>1</v>
      </c>
      <c r="AG8" s="0" t="n">
        <v>-1</v>
      </c>
      <c r="AH8" s="0" t="n">
        <v>-1</v>
      </c>
      <c r="AI8" s="0" t="n">
        <v>-1</v>
      </c>
      <c r="AJ8" s="0" t="n">
        <v>0</v>
      </c>
      <c r="AK8" s="0" t="n">
        <v>1</v>
      </c>
      <c r="AL8" s="0" t="n">
        <v>-1</v>
      </c>
      <c r="AM8" s="0" t="n">
        <v>0</v>
      </c>
      <c r="AN8" s="0" t="n">
        <v>1</v>
      </c>
      <c r="AO8" s="0" t="n">
        <v>0</v>
      </c>
      <c r="AP8" s="0" t="n">
        <v>1</v>
      </c>
      <c r="AQ8" s="0" t="n">
        <v>-1</v>
      </c>
      <c r="AR8" s="0" t="n">
        <v>1</v>
      </c>
      <c r="AS8" s="0" t="n">
        <v>-1</v>
      </c>
      <c r="AT8" s="0" t="n">
        <v>0</v>
      </c>
      <c r="AU8" s="0" t="n">
        <v>0</v>
      </c>
      <c r="AV8" s="0" t="n">
        <v>1</v>
      </c>
      <c r="AW8" s="0" t="n">
        <v>-1</v>
      </c>
      <c r="AX8" s="0" t="n">
        <v>1</v>
      </c>
      <c r="AY8" s="0" t="n">
        <v>-1</v>
      </c>
      <c r="AZ8" s="0" t="n">
        <v>0</v>
      </c>
    </row>
    <row r="9" customFormat="false" ht="14" hidden="false" customHeight="false" outlineLevel="0" collapsed="false">
      <c r="B9" s="1" t="s">
        <v>8</v>
      </c>
      <c r="C9" s="0" t="n">
        <v>1</v>
      </c>
      <c r="D9" s="0" t="n">
        <v>-1</v>
      </c>
      <c r="E9" s="0" t="n">
        <v>1</v>
      </c>
      <c r="F9" s="0" t="n">
        <v>-1</v>
      </c>
      <c r="G9" s="0" t="n">
        <v>1</v>
      </c>
      <c r="H9" s="0" t="n">
        <v>-1</v>
      </c>
      <c r="I9" s="0" t="n">
        <v>1</v>
      </c>
      <c r="J9" s="0" t="n">
        <v>-1</v>
      </c>
      <c r="K9" s="0" t="n">
        <v>1</v>
      </c>
      <c r="L9" s="0" t="n">
        <v>-1</v>
      </c>
      <c r="M9" s="0" t="n">
        <v>1</v>
      </c>
      <c r="N9" s="0" t="n">
        <v>-1</v>
      </c>
      <c r="O9" s="0" t="n">
        <v>1</v>
      </c>
      <c r="P9" s="0" t="n">
        <v>-1</v>
      </c>
      <c r="Q9" s="0" t="n">
        <v>1</v>
      </c>
      <c r="R9" s="0" t="n">
        <v>-1</v>
      </c>
      <c r="S9" s="0" t="n">
        <v>1</v>
      </c>
      <c r="T9" s="0" t="n">
        <v>-1</v>
      </c>
      <c r="U9" s="0" t="n">
        <v>1</v>
      </c>
      <c r="V9" s="0" t="n">
        <v>-1</v>
      </c>
      <c r="W9" s="0" t="n">
        <v>1</v>
      </c>
      <c r="X9" s="0" t="n">
        <v>-1</v>
      </c>
      <c r="Y9" s="0" t="n">
        <v>1</v>
      </c>
      <c r="Z9" s="0" t="n">
        <v>-1</v>
      </c>
      <c r="AA9" s="0" t="n">
        <v>1</v>
      </c>
      <c r="AB9" s="0" t="n">
        <v>-1</v>
      </c>
      <c r="AC9" s="0" t="n">
        <v>1</v>
      </c>
      <c r="AD9" s="0" t="n">
        <v>-1</v>
      </c>
      <c r="AE9" s="0" t="n">
        <v>1</v>
      </c>
      <c r="AF9" s="0" t="n">
        <v>-1</v>
      </c>
      <c r="AG9" s="0" t="n">
        <v>1</v>
      </c>
      <c r="AH9" s="0" t="n">
        <v>-1</v>
      </c>
      <c r="AI9" s="0" t="n">
        <v>-1</v>
      </c>
      <c r="AJ9" s="0" t="n">
        <v>0</v>
      </c>
      <c r="AK9" s="0" t="n">
        <v>1</v>
      </c>
      <c r="AL9" s="0" t="n">
        <v>0</v>
      </c>
      <c r="AM9" s="0" t="n">
        <v>1</v>
      </c>
      <c r="AN9" s="0" t="n">
        <v>-1</v>
      </c>
      <c r="AO9" s="0" t="n">
        <v>-1</v>
      </c>
      <c r="AP9" s="0" t="n">
        <v>0</v>
      </c>
      <c r="AQ9" s="0" t="n">
        <v>1</v>
      </c>
      <c r="AR9" s="0" t="n">
        <v>1</v>
      </c>
      <c r="AS9" s="0" t="n">
        <v>-1</v>
      </c>
      <c r="AT9" s="0" t="n">
        <v>0</v>
      </c>
      <c r="AU9" s="0" t="n">
        <v>1</v>
      </c>
      <c r="AV9" s="0" t="n">
        <v>-1</v>
      </c>
      <c r="AW9" s="0" t="n">
        <v>0</v>
      </c>
      <c r="AX9" s="0" t="n">
        <v>0</v>
      </c>
      <c r="AY9" s="0" t="n">
        <v>1</v>
      </c>
      <c r="AZ9" s="0" t="n">
        <v>-1</v>
      </c>
    </row>
    <row r="10" customFormat="false" ht="14" hidden="false" customHeight="false" outlineLevel="0" collapsed="false">
      <c r="B10" s="1" t="s">
        <v>9</v>
      </c>
      <c r="C10" s="0" t="n">
        <v>1</v>
      </c>
      <c r="D10" s="0" t="n">
        <v>1</v>
      </c>
      <c r="E10" s="0" t="n">
        <v>-1</v>
      </c>
      <c r="F10" s="0" t="n">
        <v>-1</v>
      </c>
      <c r="G10" s="0" t="n">
        <v>-1</v>
      </c>
      <c r="H10" s="0" t="n">
        <v>-1</v>
      </c>
      <c r="I10" s="0" t="n">
        <v>1</v>
      </c>
      <c r="J10" s="0" t="n">
        <v>1</v>
      </c>
      <c r="K10" s="0" t="n">
        <v>-1</v>
      </c>
      <c r="L10" s="0" t="n">
        <v>-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-1</v>
      </c>
      <c r="R10" s="0" t="n">
        <v>-1</v>
      </c>
      <c r="S10" s="0" t="n">
        <v>-1</v>
      </c>
      <c r="T10" s="0" t="n">
        <v>-1</v>
      </c>
      <c r="U10" s="0" t="n">
        <v>1</v>
      </c>
      <c r="V10" s="0" t="n">
        <v>1</v>
      </c>
      <c r="W10" s="0" t="n">
        <v>1</v>
      </c>
      <c r="X10" s="0" t="n">
        <v>1</v>
      </c>
      <c r="Y10" s="0" t="n">
        <v>-1</v>
      </c>
      <c r="Z10" s="0" t="n">
        <v>-1</v>
      </c>
      <c r="AA10" s="0" t="n">
        <v>1</v>
      </c>
      <c r="AB10" s="0" t="n">
        <v>1</v>
      </c>
      <c r="AC10" s="0" t="n">
        <v>-1</v>
      </c>
      <c r="AD10" s="0" t="n">
        <v>-1</v>
      </c>
      <c r="AE10" s="0" t="n">
        <v>-1</v>
      </c>
      <c r="AF10" s="0" t="n">
        <v>-1</v>
      </c>
      <c r="AG10" s="0" t="n">
        <v>1</v>
      </c>
      <c r="AH10" s="0" t="n">
        <v>1</v>
      </c>
      <c r="AI10" s="0" t="n">
        <v>-1</v>
      </c>
      <c r="AJ10" s="0" t="n">
        <v>0</v>
      </c>
      <c r="AK10" s="0" t="n">
        <v>1</v>
      </c>
      <c r="AL10" s="0" t="n">
        <v>1</v>
      </c>
      <c r="AM10" s="0" t="n">
        <v>-1</v>
      </c>
      <c r="AN10" s="0" t="n">
        <v>0</v>
      </c>
      <c r="AO10" s="0" t="n">
        <v>1</v>
      </c>
      <c r="AP10" s="0" t="n">
        <v>-1</v>
      </c>
      <c r="AQ10" s="0" t="n">
        <v>0</v>
      </c>
      <c r="AR10" s="0" t="n">
        <v>-1</v>
      </c>
      <c r="AS10" s="0" t="n">
        <v>0</v>
      </c>
      <c r="AT10" s="0" t="n">
        <v>1</v>
      </c>
      <c r="AU10" s="0" t="n">
        <v>0</v>
      </c>
      <c r="AV10" s="0" t="n">
        <v>1</v>
      </c>
      <c r="AW10" s="0" t="n">
        <v>-1</v>
      </c>
      <c r="AX10" s="0" t="n">
        <v>0</v>
      </c>
      <c r="AY10" s="0" t="n">
        <v>1</v>
      </c>
      <c r="AZ10" s="0" t="n">
        <v>-1</v>
      </c>
    </row>
    <row r="11" customFormat="false" ht="14" hidden="false" customHeight="false" outlineLevel="0" collapsed="false">
      <c r="B11" s="1" t="s">
        <v>10</v>
      </c>
      <c r="C11" s="0" t="n">
        <v>1</v>
      </c>
      <c r="D11" s="0" t="n">
        <v>-1</v>
      </c>
      <c r="E11" s="0" t="n">
        <v>1</v>
      </c>
      <c r="F11" s="0" t="n">
        <v>-1</v>
      </c>
      <c r="G11" s="0" t="n">
        <v>1</v>
      </c>
      <c r="H11" s="0" t="n">
        <v>-1</v>
      </c>
      <c r="I11" s="0" t="n">
        <v>1</v>
      </c>
      <c r="J11" s="0" t="n">
        <v>-1</v>
      </c>
      <c r="K11" s="0" t="n">
        <v>-1</v>
      </c>
      <c r="L11" s="0" t="n">
        <v>1</v>
      </c>
      <c r="M11" s="0" t="n">
        <v>-1</v>
      </c>
      <c r="N11" s="0" t="n">
        <v>1</v>
      </c>
      <c r="O11" s="0" t="n">
        <v>-1</v>
      </c>
      <c r="P11" s="0" t="n">
        <v>1</v>
      </c>
      <c r="Q11" s="0" t="n">
        <v>-1</v>
      </c>
      <c r="R11" s="0" t="n">
        <v>1</v>
      </c>
      <c r="S11" s="0" t="n">
        <v>-1</v>
      </c>
      <c r="T11" s="0" t="n">
        <v>1</v>
      </c>
      <c r="U11" s="0" t="n">
        <v>-1</v>
      </c>
      <c r="V11" s="0" t="n">
        <v>1</v>
      </c>
      <c r="W11" s="0" t="n">
        <v>-1</v>
      </c>
      <c r="X11" s="0" t="n">
        <v>1</v>
      </c>
      <c r="Y11" s="0" t="n">
        <v>-1</v>
      </c>
      <c r="Z11" s="0" t="n">
        <v>1</v>
      </c>
      <c r="AA11" s="0" t="n">
        <v>1</v>
      </c>
      <c r="AB11" s="0" t="n">
        <v>-1</v>
      </c>
      <c r="AC11" s="0" t="n">
        <v>1</v>
      </c>
      <c r="AD11" s="0" t="n">
        <v>-1</v>
      </c>
      <c r="AE11" s="0" t="n">
        <v>1</v>
      </c>
      <c r="AF11" s="0" t="n">
        <v>-1</v>
      </c>
      <c r="AG11" s="0" t="n">
        <v>1</v>
      </c>
      <c r="AH11" s="0" t="n">
        <v>-1</v>
      </c>
      <c r="AI11" s="0" t="n">
        <v>-1</v>
      </c>
      <c r="AJ11" s="0" t="n">
        <v>0</v>
      </c>
      <c r="AK11" s="0" t="n">
        <v>1</v>
      </c>
      <c r="AL11" s="0" t="n">
        <v>1</v>
      </c>
      <c r="AM11" s="0" t="n">
        <v>-1</v>
      </c>
      <c r="AN11" s="0" t="n">
        <v>0</v>
      </c>
      <c r="AO11" s="0" t="n">
        <v>0</v>
      </c>
      <c r="AP11" s="0" t="n">
        <v>1</v>
      </c>
      <c r="AQ11" s="0" t="n">
        <v>-1</v>
      </c>
      <c r="AR11" s="0" t="n">
        <v>0</v>
      </c>
      <c r="AS11" s="0" t="n">
        <v>1</v>
      </c>
      <c r="AT11" s="0" t="n">
        <v>-1</v>
      </c>
      <c r="AU11" s="0" t="n">
        <v>1</v>
      </c>
      <c r="AV11" s="0" t="n">
        <v>-1</v>
      </c>
      <c r="AW11" s="0" t="n">
        <v>0</v>
      </c>
      <c r="AX11" s="0" t="n">
        <v>-1</v>
      </c>
      <c r="AY11" s="0" t="n">
        <v>0</v>
      </c>
      <c r="AZ11" s="0" t="n">
        <v>1</v>
      </c>
    </row>
    <row r="12" customFormat="false" ht="14" hidden="false" customHeight="false" outlineLevel="0" collapsed="false">
      <c r="B12" s="1"/>
      <c r="AC12" s="6"/>
      <c r="AD12" s="6"/>
      <c r="AE12" s="6"/>
      <c r="AF12" s="6"/>
      <c r="AG12" s="6"/>
      <c r="AH12" s="6"/>
      <c r="AI12" s="6"/>
      <c r="AJ12" s="6"/>
    </row>
    <row r="13" s="6" customFormat="true" ht="14" hidden="false" customHeight="false" outlineLevel="0" collapsed="false">
      <c r="B13" s="8" t="s">
        <v>12</v>
      </c>
      <c r="C13" s="9" t="n">
        <v>0.223525764492549</v>
      </c>
      <c r="D13" s="9" t="n">
        <v>2.81641247547369</v>
      </c>
      <c r="E13" s="9" t="n">
        <v>0.178821286990285</v>
      </c>
      <c r="F13" s="9" t="n">
        <v>33.4989074734047</v>
      </c>
      <c r="G13" s="9" t="n">
        <v>3.27836324563872</v>
      </c>
      <c r="H13" s="9" t="n">
        <v>14.2608769103963</v>
      </c>
      <c r="I13" s="9" t="n">
        <v>0.506655247667297</v>
      </c>
      <c r="J13" s="9" t="n">
        <v>48.817802733619</v>
      </c>
      <c r="K13" s="9" t="n">
        <v>7.57003698661204</v>
      </c>
      <c r="L13" s="9" t="n">
        <v>22.6207053818128</v>
      </c>
      <c r="M13" s="9" t="n">
        <v>45.3904234373124</v>
      </c>
      <c r="N13" s="9" t="n">
        <v>62.7359396881959</v>
      </c>
      <c r="O13" s="9" t="n">
        <v>45.2712092459855</v>
      </c>
      <c r="P13" s="9" t="n">
        <v>51.0381476294397</v>
      </c>
      <c r="Q13" s="9" t="n">
        <v>81.5418213403804</v>
      </c>
      <c r="R13" s="9" t="n">
        <v>91.0937782171406</v>
      </c>
      <c r="S13" s="9" t="n">
        <v>3.38267481880441</v>
      </c>
      <c r="T13" s="9" t="n">
        <v>2.25015013214296</v>
      </c>
      <c r="U13" s="9" t="n">
        <v>62.2739956719933</v>
      </c>
      <c r="V13" s="9" t="n">
        <v>22.5659394303242</v>
      </c>
      <c r="W13" s="9" t="n">
        <v>4.31222926128523</v>
      </c>
      <c r="X13" s="9" t="n">
        <v>2.65153319938309</v>
      </c>
      <c r="Y13" s="9" t="n">
        <v>55.5844989657706</v>
      </c>
      <c r="Z13" s="9" t="n">
        <v>68.4793251067301</v>
      </c>
      <c r="AA13" s="9" t="n">
        <v>1.06061391138874</v>
      </c>
      <c r="AB13" s="9" t="n">
        <v>53.0864784587976</v>
      </c>
      <c r="AC13" s="9" t="n">
        <v>38.9496200575601</v>
      </c>
      <c r="AD13" s="9" t="n">
        <v>65.3672601464716</v>
      </c>
      <c r="AE13" s="9" t="n">
        <v>24.7429880405924</v>
      </c>
      <c r="AF13" s="9" t="n">
        <v>73.4474573060194</v>
      </c>
      <c r="AG13" s="9" t="n">
        <v>51.3280904919761</v>
      </c>
      <c r="AH13" s="9" t="n">
        <v>73.3916365185287</v>
      </c>
      <c r="AI13" s="9" t="n">
        <v>97.0297996078439</v>
      </c>
      <c r="AJ13" s="9" t="n">
        <v>1.04665792497168</v>
      </c>
      <c r="AK13" s="9" t="n">
        <v>0.0418648010736624</v>
      </c>
      <c r="AL13" s="9" t="n">
        <v>24.0173051705029</v>
      </c>
      <c r="AM13" s="9" t="n">
        <v>0.418663801624175</v>
      </c>
      <c r="AN13" s="9" t="n">
        <v>7.48011185085688</v>
      </c>
      <c r="AO13" s="9" t="n">
        <v>20.7064216454499</v>
      </c>
      <c r="AP13" s="9" t="n">
        <v>1.97340178642714</v>
      </c>
      <c r="AQ13" s="9" t="n">
        <v>4.89060344466614</v>
      </c>
      <c r="AR13" s="9" t="n">
        <v>5.80580586397576</v>
      </c>
      <c r="AS13" s="9" t="n">
        <v>36.5937367059215</v>
      </c>
      <c r="AT13" s="9" t="n">
        <v>53.1245525594736</v>
      </c>
      <c r="AU13" s="9" t="n">
        <v>12.7556131378724</v>
      </c>
      <c r="AV13" s="9" t="n">
        <v>1.24410217897544</v>
      </c>
      <c r="AW13" s="9" t="n">
        <v>17.6605185372219</v>
      </c>
      <c r="AX13" s="9" t="n">
        <v>12.6126129616323</v>
      </c>
      <c r="AY13" s="9" t="n">
        <v>5.06220430184072</v>
      </c>
      <c r="AZ13" s="9" t="n">
        <v>0.557701978709329</v>
      </c>
    </row>
    <row r="14" s="6" customFormat="true" ht="14" hidden="false" customHeight="false" outlineLevel="0" collapsed="false">
      <c r="A14" s="1"/>
      <c r="B14" s="7"/>
      <c r="C14" s="4" t="n">
        <v>0.119214191326856</v>
      </c>
      <c r="D14" s="4" t="n">
        <v>2.08623146331384</v>
      </c>
      <c r="E14" s="4" t="n">
        <v>0.298032101335912</v>
      </c>
      <c r="F14" s="4" t="n">
        <v>32.50049621925</v>
      </c>
      <c r="G14" s="4" t="n">
        <v>3.27836324563872</v>
      </c>
      <c r="H14" s="4" t="n">
        <v>12.9346316955646</v>
      </c>
      <c r="I14" s="4" t="n">
        <v>0.312934719497077</v>
      </c>
      <c r="J14" s="4" t="n">
        <v>46.1504063088133</v>
      </c>
      <c r="K14" s="4" t="n">
        <v>7.79356275110459</v>
      </c>
      <c r="L14" s="4" t="n">
        <v>19.789390288178</v>
      </c>
      <c r="M14" s="4" t="n">
        <v>45.8970786849797</v>
      </c>
      <c r="N14" s="4" t="n">
        <v>58.7273988073786</v>
      </c>
      <c r="O14" s="4" t="n">
        <v>32.1130517859283</v>
      </c>
      <c r="P14" s="4" t="n">
        <v>47.9684075301323</v>
      </c>
      <c r="Q14" s="4" t="n">
        <v>84.9095969180048</v>
      </c>
      <c r="R14" s="4" t="n">
        <v>88.9330437939646</v>
      </c>
      <c r="S14" s="4" t="n">
        <v>2.2054456546407</v>
      </c>
      <c r="T14" s="4" t="n">
        <v>2.22034489582064</v>
      </c>
      <c r="U14" s="4" t="n">
        <v>66.968009710487</v>
      </c>
      <c r="V14" s="4" t="n">
        <v>26.0827090476122</v>
      </c>
      <c r="W14" s="4" t="n">
        <v>5.34493119983985</v>
      </c>
      <c r="X14" s="4" t="n">
        <v>3.25161534989649</v>
      </c>
      <c r="Y14" s="4" t="n">
        <v>53.8261141571265</v>
      </c>
      <c r="Z14" s="4" t="n">
        <v>70.084197222964</v>
      </c>
      <c r="AA14" s="4" t="n">
        <v>0.962925164646847</v>
      </c>
      <c r="AB14" s="4" t="n">
        <v>52.8771449788967</v>
      </c>
      <c r="AC14" s="4" t="n">
        <v>41.796530750427</v>
      </c>
      <c r="AD14" s="4" t="n">
        <v>69.079410415421</v>
      </c>
      <c r="AE14" s="4" t="n">
        <v>23.4311758482291</v>
      </c>
      <c r="AF14" s="4" t="n">
        <v>70.4889050381711</v>
      </c>
      <c r="AG14" s="4" t="n">
        <v>43.8758906139533</v>
      </c>
      <c r="AH14" s="4" t="n">
        <v>70.8098800930534</v>
      </c>
      <c r="AI14" s="10" t="n">
        <v>94.4881907776314</v>
      </c>
      <c r="AJ14" s="4" t="n">
        <v>0.683814910838227</v>
      </c>
      <c r="AK14" s="4" t="n">
        <v>0.05582078749072</v>
      </c>
      <c r="AL14" s="4" t="n">
        <v>21.2122624368872</v>
      </c>
      <c r="AM14" s="4" t="n">
        <v>0.488440575531952</v>
      </c>
      <c r="AN14" s="4" t="n">
        <v>7.43824704978321</v>
      </c>
      <c r="AO14" s="4" t="n">
        <v>20.7064216454499</v>
      </c>
      <c r="AP14" s="4" t="n">
        <v>1.84470033643815</v>
      </c>
      <c r="AQ14" s="4" t="n">
        <v>4.34720342064015</v>
      </c>
      <c r="AR14" s="4" t="n">
        <v>5.79150713772463</v>
      </c>
      <c r="AS14" s="4" t="n">
        <v>37.2086368180675</v>
      </c>
      <c r="AT14" s="4" t="n">
        <v>52.466753040142</v>
      </c>
      <c r="AU14" s="4" t="n">
        <v>10.4390096370961</v>
      </c>
      <c r="AV14" s="4" t="n">
        <v>0.815101650255093</v>
      </c>
      <c r="AW14" s="4" t="n">
        <v>21.0353214051157</v>
      </c>
      <c r="AX14" s="4" t="n">
        <v>13.1274123047238</v>
      </c>
      <c r="AY14" s="4" t="n">
        <v>4.9621035327862</v>
      </c>
      <c r="AZ14" s="4" t="n">
        <v>0.586299431211585</v>
      </c>
    </row>
    <row r="15" s="6" customFormat="true" ht="14" hidden="false" customHeight="false" outlineLevel="0" collapsed="false">
      <c r="B15" s="7"/>
      <c r="C15" s="4" t="n">
        <v>0.119214191326856</v>
      </c>
      <c r="D15" s="4" t="n">
        <v>2.04152698581158</v>
      </c>
      <c r="E15" s="4" t="n">
        <v>0.253327623833648</v>
      </c>
      <c r="F15" s="4" t="n">
        <v>30.8166084304378</v>
      </c>
      <c r="G15" s="4" t="n">
        <v>3.63600244263806</v>
      </c>
      <c r="H15" s="4" t="n">
        <v>11.9958275370734</v>
      </c>
      <c r="I15" s="4" t="n">
        <v>0.536460483989625</v>
      </c>
      <c r="J15" s="4" t="n">
        <v>44.2280968913098</v>
      </c>
      <c r="K15" s="4" t="n">
        <v>6.3332007267849</v>
      </c>
      <c r="L15" s="4" t="n">
        <v>15.3635997377166</v>
      </c>
      <c r="M15" s="4" t="n">
        <v>47.0445093667835</v>
      </c>
      <c r="N15" s="4" t="n">
        <v>62.0206612941972</v>
      </c>
      <c r="O15" s="4" t="n">
        <v>54.9572829322337</v>
      </c>
      <c r="P15" s="4" t="n">
        <v>55.5831523712279</v>
      </c>
      <c r="Q15" s="4" t="n">
        <v>81.5716265767027</v>
      </c>
      <c r="R15" s="4" t="n">
        <v>89.4545982828118</v>
      </c>
      <c r="S15" s="4" t="n">
        <v>2.38426356464976</v>
      </c>
      <c r="T15" s="4" t="n">
        <v>2.42896804215202</v>
      </c>
      <c r="U15" s="4" t="n">
        <v>67.1766328568184</v>
      </c>
      <c r="V15" s="4" t="n">
        <v>20.9191993548391</v>
      </c>
      <c r="W15" s="4" t="n">
        <v>5.88919256286252</v>
      </c>
      <c r="X15" s="4" t="n">
        <v>4.382006035193</v>
      </c>
      <c r="Y15" s="4" t="n">
        <v>57.2870629869239</v>
      </c>
      <c r="Z15" s="4" t="n">
        <v>65.9394334823284</v>
      </c>
      <c r="AA15" s="4" t="n">
        <v>1.11643469887946</v>
      </c>
      <c r="AB15" s="4" t="n">
        <v>49.3882873344428</v>
      </c>
      <c r="AC15" s="4" t="n">
        <v>39.7171708869007</v>
      </c>
      <c r="AD15" s="4" t="n">
        <v>63.4693186318346</v>
      </c>
      <c r="AE15" s="4" t="n">
        <v>19.5794751896417</v>
      </c>
      <c r="AF15" s="4" t="n">
        <v>72.6240856891881</v>
      </c>
      <c r="AG15" s="4" t="n">
        <v>52.9608777392216</v>
      </c>
      <c r="AH15" s="4" t="n">
        <v>69.7911341409158</v>
      </c>
      <c r="AI15" s="10" t="n">
        <v>99.7807230997355</v>
      </c>
      <c r="AJ15" s="4" t="n">
        <v>1.54905448692069</v>
      </c>
      <c r="AK15" s="4" t="n">
        <v>0.0976887467418925</v>
      </c>
      <c r="AL15" s="4" t="n">
        <v>24.1708147047356</v>
      </c>
      <c r="AM15" s="4" t="n">
        <v>0.627994123347507</v>
      </c>
      <c r="AN15" s="4" t="n">
        <v>6.76838496718453</v>
      </c>
      <c r="AO15" s="4" t="n">
        <v>16.4307150844976</v>
      </c>
      <c r="AP15" s="4" t="n">
        <v>2.28800281984183</v>
      </c>
      <c r="AQ15" s="4" t="n">
        <v>3.78950467036303</v>
      </c>
      <c r="AR15" s="4" t="n">
        <v>5.99170544740146</v>
      </c>
      <c r="AS15" s="4" t="n">
        <v>36.436434574998</v>
      </c>
      <c r="AT15" s="4" t="n">
        <v>55.4697567411844</v>
      </c>
      <c r="AU15" s="4" t="n">
        <v>11.9119108066829</v>
      </c>
      <c r="AV15" s="4" t="n">
        <v>1.41569980771781</v>
      </c>
      <c r="AW15" s="4" t="n">
        <v>19.3479199711688</v>
      </c>
      <c r="AX15" s="4" t="n">
        <v>11.768913858875</v>
      </c>
      <c r="AY15" s="4" t="n">
        <v>5.87730595209581</v>
      </c>
      <c r="AZ15" s="4" t="n">
        <v>0.629202066829386</v>
      </c>
    </row>
    <row r="16" s="6" customFormat="true" ht="14" hidden="false" customHeight="false" outlineLevel="0" collapsed="false">
      <c r="B16" s="7"/>
      <c r="N16" s="11"/>
      <c r="O16" s="11"/>
      <c r="P16" s="11"/>
      <c r="Q16" s="11"/>
      <c r="R16" s="11"/>
      <c r="Y16" s="11"/>
      <c r="Z16" s="11"/>
      <c r="AI16" s="12"/>
    </row>
    <row r="17" s="6" customFormat="true" ht="14" hidden="false" customHeight="false" outlineLevel="0" collapsed="false">
      <c r="B17" s="7"/>
      <c r="AI17" s="12"/>
    </row>
    <row r="18" s="6" customFormat="true" ht="14" hidden="false" customHeight="false" outlineLevel="0" collapsed="false">
      <c r="B18" s="7"/>
      <c r="AI18" s="12"/>
    </row>
    <row r="19" s="6" customFormat="true" ht="14" hidden="false" customHeight="false" outlineLevel="0" collapsed="false">
      <c r="AI19" s="12"/>
    </row>
    <row r="20" customFormat="false" ht="14" hidden="false" customHeight="false" outlineLevel="0" collapsed="false">
      <c r="B20" s="1"/>
      <c r="AC20" s="6"/>
      <c r="AD20" s="6"/>
      <c r="AE20" s="6"/>
      <c r="AF20" s="6"/>
      <c r="AG20" s="6"/>
      <c r="AH20" s="6"/>
      <c r="AI20" s="12"/>
      <c r="AJ20" s="6"/>
    </row>
    <row r="21" customFormat="false" ht="14" hidden="false" customHeight="false" outlineLevel="0" collapsed="false">
      <c r="B21" s="1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</row>
    <row r="22" customFormat="false" ht="14" hidden="false" customHeight="false" outlineLevel="0" collapsed="false">
      <c r="B22" s="1"/>
      <c r="N22" s="13"/>
      <c r="O22" s="13"/>
      <c r="P22" s="13"/>
      <c r="Q22" s="13"/>
      <c r="R22" s="13"/>
      <c r="Y22" s="13"/>
      <c r="Z22" s="13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9" activeCellId="0" sqref="E29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5.5"/>
    <col collapsed="false" customWidth="true" hidden="false" outlineLevel="0" max="2" min="2" style="0" width="16.66"/>
  </cols>
  <sheetData>
    <row r="1" customFormat="false" ht="14" hidden="false" customHeight="false" outlineLevel="0" collapsed="false">
      <c r="A1" s="1" t="s">
        <v>0</v>
      </c>
    </row>
    <row r="2" customFormat="false" ht="14" hidden="false" customHeight="false" outlineLevel="0" collapsed="false">
      <c r="A2" s="1"/>
    </row>
    <row r="3" customFormat="false" ht="14" hidden="false" customHeight="false" outlineLevel="0" collapsed="false">
      <c r="A3" s="1"/>
      <c r="B3" s="1" t="s">
        <v>1</v>
      </c>
      <c r="C3" s="1" t="n">
        <v>1</v>
      </c>
      <c r="D3" s="1" t="n">
        <v>2</v>
      </c>
      <c r="E3" s="1" t="n">
        <v>3</v>
      </c>
      <c r="F3" s="1" t="n">
        <v>4</v>
      </c>
      <c r="G3" s="1" t="n">
        <v>5</v>
      </c>
      <c r="H3" s="1" t="n">
        <v>6</v>
      </c>
      <c r="I3" s="7" t="n">
        <v>7</v>
      </c>
      <c r="J3" s="7" t="n">
        <v>8</v>
      </c>
      <c r="K3" s="7" t="n">
        <v>9</v>
      </c>
      <c r="L3" s="7" t="n">
        <v>10</v>
      </c>
      <c r="M3" s="7" t="n">
        <v>11</v>
      </c>
      <c r="N3" s="7" t="n">
        <v>12</v>
      </c>
      <c r="O3" s="7" t="n">
        <v>13</v>
      </c>
      <c r="P3" s="7" t="n">
        <v>14</v>
      </c>
      <c r="Q3" s="7" t="n">
        <v>15</v>
      </c>
      <c r="R3" s="7" t="n">
        <v>16</v>
      </c>
      <c r="S3" s="1" t="n">
        <v>17</v>
      </c>
      <c r="T3" s="1" t="n">
        <v>18</v>
      </c>
      <c r="U3" s="1" t="n">
        <v>19</v>
      </c>
      <c r="V3" s="1" t="n">
        <v>20</v>
      </c>
      <c r="W3" s="1" t="n">
        <v>21</v>
      </c>
      <c r="X3" s="1" t="n">
        <v>22</v>
      </c>
      <c r="Y3" s="1" t="n">
        <v>23</v>
      </c>
      <c r="Z3" s="1" t="n">
        <v>24</v>
      </c>
      <c r="AA3" s="1" t="n">
        <v>25</v>
      </c>
    </row>
    <row r="4" customFormat="false" ht="14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7"/>
      <c r="J4" s="7"/>
      <c r="K4" s="7"/>
      <c r="L4" s="7"/>
      <c r="M4" s="7"/>
      <c r="N4" s="7"/>
      <c r="O4" s="7"/>
      <c r="P4" s="7"/>
      <c r="Q4" s="7"/>
      <c r="R4" s="7"/>
      <c r="S4" s="1"/>
      <c r="T4" s="1"/>
      <c r="U4" s="1"/>
      <c r="V4" s="1"/>
      <c r="W4" s="1"/>
      <c r="X4" s="1"/>
      <c r="Y4" s="1"/>
      <c r="Z4" s="1"/>
      <c r="AA4" s="1"/>
    </row>
    <row r="5" customFormat="false" ht="14" hidden="false" customHeight="false" outlineLevel="0" collapsed="false">
      <c r="B5" s="1" t="s">
        <v>14</v>
      </c>
      <c r="C5" s="0" t="n">
        <v>1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-1</v>
      </c>
      <c r="L5" s="0" t="n">
        <v>-1</v>
      </c>
      <c r="M5" s="0" t="n">
        <v>-1</v>
      </c>
      <c r="N5" s="0" t="n">
        <v>-1</v>
      </c>
      <c r="O5" s="0" t="n">
        <v>-1</v>
      </c>
      <c r="P5" s="0" t="n">
        <v>-1</v>
      </c>
      <c r="Q5" s="0" t="n">
        <v>-1</v>
      </c>
      <c r="R5" s="0" t="n">
        <v>-1</v>
      </c>
      <c r="S5" s="0" t="n">
        <v>-1</v>
      </c>
      <c r="T5" s="0" t="n">
        <v>-1</v>
      </c>
      <c r="U5" s="0" t="n">
        <v>-1</v>
      </c>
      <c r="V5" s="0" t="n">
        <v>0</v>
      </c>
      <c r="W5" s="0" t="n">
        <v>0</v>
      </c>
      <c r="X5" s="0" t="n">
        <v>0</v>
      </c>
      <c r="Y5" s="0" t="n">
        <v>1</v>
      </c>
      <c r="Z5" s="0" t="n">
        <v>1</v>
      </c>
      <c r="AA5" s="0" t="n">
        <v>1</v>
      </c>
    </row>
    <row r="6" customFormat="false" ht="14" hidden="false" customHeight="false" outlineLevel="0" collapsed="false">
      <c r="B6" s="1" t="s">
        <v>5</v>
      </c>
      <c r="C6" s="0" t="n">
        <v>1</v>
      </c>
      <c r="D6" s="0" t="n">
        <v>1</v>
      </c>
      <c r="E6" s="0" t="n">
        <v>1</v>
      </c>
      <c r="F6" s="0" t="n">
        <v>1</v>
      </c>
      <c r="G6" s="0" t="n">
        <v>-1</v>
      </c>
      <c r="H6" s="0" t="n">
        <v>-1</v>
      </c>
      <c r="I6" s="0" t="n">
        <v>-1</v>
      </c>
      <c r="J6" s="0" t="n">
        <v>-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-1</v>
      </c>
      <c r="P6" s="0" t="n">
        <v>-1</v>
      </c>
      <c r="Q6" s="0" t="n">
        <v>-1</v>
      </c>
      <c r="R6" s="0" t="n">
        <v>-1</v>
      </c>
      <c r="S6" s="0" t="n">
        <v>-1</v>
      </c>
      <c r="T6" s="0" t="n">
        <v>0</v>
      </c>
      <c r="U6" s="0" t="n">
        <v>1</v>
      </c>
      <c r="V6" s="0" t="n">
        <v>-1</v>
      </c>
      <c r="W6" s="0" t="n">
        <v>0</v>
      </c>
      <c r="X6" s="0" t="n">
        <v>1</v>
      </c>
      <c r="Y6" s="0" t="n">
        <v>-1</v>
      </c>
      <c r="Z6" s="0" t="n">
        <v>0</v>
      </c>
      <c r="AA6" s="0" t="n">
        <v>1</v>
      </c>
    </row>
    <row r="7" customFormat="false" ht="14" hidden="false" customHeight="false" outlineLevel="0" collapsed="false">
      <c r="B7" s="1" t="s">
        <v>15</v>
      </c>
      <c r="C7" s="0" t="n">
        <v>1</v>
      </c>
      <c r="D7" s="0" t="n">
        <v>1</v>
      </c>
      <c r="E7" s="0" t="n">
        <v>-1</v>
      </c>
      <c r="F7" s="0" t="n">
        <v>-1</v>
      </c>
      <c r="G7" s="0" t="n">
        <v>1</v>
      </c>
      <c r="H7" s="0" t="n">
        <v>1</v>
      </c>
      <c r="I7" s="0" t="n">
        <v>-1</v>
      </c>
      <c r="J7" s="0" t="n">
        <v>-1</v>
      </c>
      <c r="K7" s="0" t="n">
        <v>1</v>
      </c>
      <c r="L7" s="0" t="n">
        <v>1</v>
      </c>
      <c r="M7" s="0" t="n">
        <v>-1</v>
      </c>
      <c r="N7" s="0" t="n">
        <v>-1</v>
      </c>
      <c r="O7" s="0" t="n">
        <v>1</v>
      </c>
      <c r="P7" s="0" t="n">
        <v>1</v>
      </c>
      <c r="Q7" s="0" t="n">
        <v>-1</v>
      </c>
      <c r="R7" s="0" t="n">
        <v>-1</v>
      </c>
      <c r="S7" s="0" t="n">
        <v>-1</v>
      </c>
      <c r="T7" s="0" t="n">
        <v>0</v>
      </c>
      <c r="U7" s="0" t="n">
        <v>1</v>
      </c>
      <c r="V7" s="0" t="n">
        <v>0</v>
      </c>
      <c r="W7" s="0" t="n">
        <v>1</v>
      </c>
      <c r="X7" s="0" t="n">
        <v>-1</v>
      </c>
      <c r="Y7" s="0" t="n">
        <v>1</v>
      </c>
      <c r="Z7" s="0" t="n">
        <v>-1</v>
      </c>
      <c r="AA7" s="0" t="n">
        <v>0</v>
      </c>
    </row>
    <row r="8" customFormat="false" ht="14" hidden="false" customHeight="false" outlineLevel="0" collapsed="false">
      <c r="B8" s="1" t="s">
        <v>10</v>
      </c>
      <c r="C8" s="0" t="n">
        <v>1</v>
      </c>
      <c r="D8" s="0" t="n">
        <v>-1</v>
      </c>
      <c r="E8" s="0" t="n">
        <v>1</v>
      </c>
      <c r="F8" s="0" t="n">
        <v>-1</v>
      </c>
      <c r="G8" s="0" t="n">
        <v>1</v>
      </c>
      <c r="H8" s="0" t="n">
        <v>-1</v>
      </c>
      <c r="I8" s="0" t="n">
        <v>1</v>
      </c>
      <c r="J8" s="0" t="n">
        <v>-1</v>
      </c>
      <c r="K8" s="0" t="n">
        <v>1</v>
      </c>
      <c r="L8" s="0" t="n">
        <v>-1</v>
      </c>
      <c r="M8" s="0" t="n">
        <v>1</v>
      </c>
      <c r="N8" s="0" t="n">
        <v>-1</v>
      </c>
      <c r="O8" s="0" t="n">
        <v>1</v>
      </c>
      <c r="P8" s="0" t="n">
        <v>-1</v>
      </c>
      <c r="Q8" s="0" t="n">
        <v>1</v>
      </c>
      <c r="R8" s="0" t="n">
        <v>-1</v>
      </c>
      <c r="S8" s="0" t="n">
        <v>-1</v>
      </c>
      <c r="T8" s="0" t="n">
        <v>1</v>
      </c>
      <c r="U8" s="0" t="n">
        <v>0</v>
      </c>
      <c r="V8" s="0" t="n">
        <v>0</v>
      </c>
      <c r="W8" s="0" t="n">
        <v>-1</v>
      </c>
      <c r="X8" s="0" t="n">
        <v>1</v>
      </c>
      <c r="Y8" s="0" t="n">
        <v>1</v>
      </c>
      <c r="Z8" s="0" t="n">
        <v>0</v>
      </c>
      <c r="AA8" s="0" t="n">
        <v>-1</v>
      </c>
    </row>
    <row r="9" customFormat="false" ht="14" hidden="false" customHeight="false" outlineLevel="0" collapsed="false">
      <c r="B9" s="1"/>
      <c r="H9" s="14"/>
      <c r="I9" s="15"/>
      <c r="J9" s="15"/>
      <c r="K9" s="15"/>
      <c r="L9" s="15"/>
      <c r="M9" s="15"/>
      <c r="N9" s="15"/>
      <c r="O9" s="15"/>
      <c r="P9" s="15"/>
      <c r="Q9" s="15"/>
      <c r="R9" s="15"/>
      <c r="S9" s="14"/>
      <c r="T9" s="14"/>
      <c r="U9" s="14"/>
    </row>
    <row r="10" s="20" customFormat="true" ht="14" hidden="false" customHeight="false" outlineLevel="0" collapsed="false">
      <c r="A10" s="16"/>
      <c r="B10" s="17" t="s">
        <v>12</v>
      </c>
      <c r="C10" s="18" t="n">
        <v>0.297566414682561</v>
      </c>
      <c r="D10" s="18" t="n">
        <v>16.9612240964814</v>
      </c>
      <c r="E10" s="18" t="n">
        <v>4.7880973434127</v>
      </c>
      <c r="F10" s="18" t="n">
        <v>35.789000038873</v>
      </c>
      <c r="G10" s="18" t="n">
        <v>1.59603244780423</v>
      </c>
      <c r="H10" s="16" t="n">
        <v>22.3715074398783</v>
      </c>
      <c r="I10" s="19" t="n">
        <v>23.1289469848731</v>
      </c>
      <c r="J10" s="19" t="n">
        <v>51.4247049316137</v>
      </c>
      <c r="K10" s="19" t="n">
        <v>0.838592902809515</v>
      </c>
      <c r="L10" s="19" t="n">
        <v>21.0189350655185</v>
      </c>
      <c r="M10" s="19" t="n">
        <v>19.7745692195925</v>
      </c>
      <c r="N10" s="19" t="n">
        <v>35.4102802663757</v>
      </c>
      <c r="O10" s="19" t="n">
        <v>5.84310330308998</v>
      </c>
      <c r="P10" s="19" t="n">
        <v>26.4292122548729</v>
      </c>
      <c r="Q10" s="19" t="n">
        <v>63.1920648956085</v>
      </c>
      <c r="R10" s="19" t="n">
        <v>93.570787745127</v>
      </c>
      <c r="S10" s="19" t="n">
        <v>100.414790666656</v>
      </c>
      <c r="T10" s="19" t="n">
        <v>2.92155165154499</v>
      </c>
      <c r="U10" s="19" t="n">
        <v>2.78629195249202</v>
      </c>
      <c r="V10" s="9" t="n">
        <v>8.67644462682345</v>
      </c>
      <c r="W10" s="9" t="n">
        <v>23.4384383247925</v>
      </c>
      <c r="X10" s="18" t="n">
        <v>5.24201436698315</v>
      </c>
      <c r="Y10" s="18" t="n">
        <v>0.753165726939768</v>
      </c>
      <c r="Z10" s="18"/>
      <c r="AA10" s="18" t="n">
        <v>24.010845641018</v>
      </c>
    </row>
    <row r="11" s="20" customFormat="true" ht="14" hidden="false" customHeight="false" outlineLevel="0" collapsed="false">
      <c r="A11" s="21"/>
      <c r="C11" s="22" t="n">
        <v>0.48692630093124</v>
      </c>
      <c r="D11" s="22" t="n">
        <v>15.2840382908624</v>
      </c>
      <c r="E11" s="22" t="n">
        <v>4.22001768466666</v>
      </c>
      <c r="F11" s="22" t="n">
        <v>35.7078466810582</v>
      </c>
      <c r="G11" s="22" t="n">
        <v>1.00089961843911</v>
      </c>
      <c r="H11" s="20" t="n">
        <v>24.1027934326931</v>
      </c>
      <c r="I11" s="23" t="n">
        <v>26.8620383686085</v>
      </c>
      <c r="J11" s="23" t="n">
        <v>47.0964868725556</v>
      </c>
      <c r="K11" s="23" t="n">
        <v>1.02795278905819</v>
      </c>
      <c r="L11" s="23" t="n">
        <v>18.4220029992752</v>
      </c>
      <c r="M11" s="23" t="n">
        <v>17.1505839827301</v>
      </c>
      <c r="N11" s="23" t="n">
        <v>36.9522063729417</v>
      </c>
      <c r="O11" s="23" t="n">
        <v>6.49233631965081</v>
      </c>
      <c r="P11" s="23" t="n">
        <v>29.0802506623545</v>
      </c>
      <c r="Q11" s="23" t="n">
        <v>72.1731329071112</v>
      </c>
      <c r="R11" s="23" t="n">
        <v>93.7330944607566</v>
      </c>
      <c r="S11" s="23" t="n">
        <v>98.9269585932433</v>
      </c>
      <c r="T11" s="23" t="n">
        <v>1.7312921468572</v>
      </c>
      <c r="U11" s="23" t="n">
        <v>2.38052516341803</v>
      </c>
      <c r="V11" s="4" t="n">
        <v>0.753165726939768</v>
      </c>
      <c r="W11" s="4" t="n">
        <v>23.3179372634872</v>
      </c>
      <c r="X11" s="22" t="n">
        <v>8.16428784125063</v>
      </c>
      <c r="Y11" s="22" t="n">
        <v>0.42177417083753</v>
      </c>
      <c r="Z11" s="22" t="n">
        <v>16.4792156466455</v>
      </c>
      <c r="AA11" s="22" t="n">
        <v>26.7824859698975</v>
      </c>
    </row>
    <row r="12" s="20" customFormat="true" ht="14" hidden="false" customHeight="false" outlineLevel="0" collapsed="false">
      <c r="B12" s="24"/>
      <c r="C12" s="22" t="n">
        <v>0.513979471550323</v>
      </c>
      <c r="D12" s="22" t="n">
        <v>18.367896658037</v>
      </c>
      <c r="E12" s="22" t="n">
        <v>5.68079043341793</v>
      </c>
      <c r="F12" s="22" t="n">
        <v>34.5716873635662</v>
      </c>
      <c r="G12" s="22" t="n">
        <v>0.513979471550323</v>
      </c>
      <c r="H12" s="20" t="n">
        <v>27.9981976861005</v>
      </c>
      <c r="I12" s="23" t="n">
        <v>27.9981976861005</v>
      </c>
      <c r="J12" s="23" t="n">
        <v>49.0712329388148</v>
      </c>
      <c r="K12" s="23" t="n">
        <v>0.946799431243397</v>
      </c>
      <c r="L12" s="23" t="n">
        <v>18.9630294874021</v>
      </c>
      <c r="M12" s="23" t="n">
        <v>17.2858436817831</v>
      </c>
      <c r="N12" s="23" t="n">
        <v>38.3859321051164</v>
      </c>
      <c r="O12" s="23" t="n">
        <v>7.70964899495769</v>
      </c>
      <c r="P12" s="23" t="n">
        <v>27.5924247429841</v>
      </c>
      <c r="Q12" s="23" t="n">
        <v>68.6835015968202</v>
      </c>
      <c r="R12" s="23" t="n">
        <v>90.5951297523439</v>
      </c>
      <c r="S12" s="23" t="n">
        <v>93.570787745127</v>
      </c>
      <c r="T12" s="23" t="n">
        <v>2.54283187904763</v>
      </c>
      <c r="U12" s="23" t="n">
        <v>2.65103840748151</v>
      </c>
      <c r="V12" s="4" t="n">
        <v>1.44607410447057</v>
      </c>
      <c r="W12" s="4" t="n">
        <v>24.4627450771818</v>
      </c>
      <c r="X12" s="22" t="n">
        <v>7.04960529288229</v>
      </c>
      <c r="Y12" s="22" t="n">
        <v>0.3916420867549</v>
      </c>
      <c r="Z12" s="22" t="n">
        <v>15.7561751850321</v>
      </c>
      <c r="AA12" s="22" t="n">
        <v>28.5599516304703</v>
      </c>
    </row>
    <row r="13" s="20" customFormat="true" ht="14" hidden="false" customHeight="false" outlineLevel="0" collapsed="false">
      <c r="A13" s="25"/>
      <c r="B13" s="26"/>
      <c r="C13" s="25"/>
      <c r="D13" s="25"/>
      <c r="E13" s="25"/>
      <c r="F13" s="25"/>
      <c r="G13" s="25"/>
      <c r="H13" s="25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5"/>
      <c r="Y13" s="25"/>
      <c r="Z13" s="25"/>
      <c r="AA13" s="25"/>
    </row>
    <row r="14" s="22" customFormat="true" ht="14" hidden="false" customHeight="false" outlineLevel="0" collapsed="false">
      <c r="A14" s="28"/>
      <c r="B14" s="26" t="s">
        <v>16</v>
      </c>
      <c r="C14" s="25" t="n">
        <v>1.03816934916456</v>
      </c>
      <c r="D14" s="25" t="n">
        <v>46.5471840265742</v>
      </c>
      <c r="E14" s="25" t="n">
        <v>32.2917172965625</v>
      </c>
      <c r="F14" s="25" t="n">
        <v>62.4916035914532</v>
      </c>
      <c r="G14" s="25" t="n">
        <v>14.8597697475096</v>
      </c>
      <c r="H14" s="25" t="n">
        <v>71.1223608021526</v>
      </c>
      <c r="I14" s="27" t="n">
        <v>70.7659737780846</v>
      </c>
      <c r="J14" s="27" t="n">
        <v>87.1132679515909</v>
      </c>
      <c r="K14" s="27" t="n">
        <v>6.19802793012509</v>
      </c>
      <c r="L14" s="27" t="n">
        <v>45.787922393879</v>
      </c>
      <c r="M14" s="27" t="n">
        <v>55.9371921954373</v>
      </c>
      <c r="N14" s="27" t="n">
        <v>63.7622001888823</v>
      </c>
      <c r="O14" s="27" t="n">
        <v>38.67568844857</v>
      </c>
      <c r="P14" s="27" t="n">
        <v>61.3139821631426</v>
      </c>
      <c r="Q14" s="27" t="n">
        <v>78.0641473870989</v>
      </c>
      <c r="R14" s="27" t="n">
        <v>101.678630562934</v>
      </c>
      <c r="S14" s="25" t="n">
        <v>107.256859614042</v>
      </c>
      <c r="T14" s="25" t="n">
        <v>27.3023096341418</v>
      </c>
      <c r="U14" s="25" t="n">
        <v>10.7380805157137</v>
      </c>
      <c r="V14" s="25" t="n">
        <v>37.7853301193806</v>
      </c>
      <c r="W14" s="25" t="n">
        <v>41.6658211262543</v>
      </c>
      <c r="X14" s="25" t="n">
        <v>26.0069003014135</v>
      </c>
      <c r="Y14" s="25" t="n">
        <v>13.3458438731934</v>
      </c>
      <c r="Z14" s="25" t="n">
        <v>41.8484301893824</v>
      </c>
      <c r="AA14" s="25" t="n">
        <v>50.4615993585374</v>
      </c>
      <c r="AB14" s="20"/>
      <c r="AC14" s="20"/>
      <c r="AD14" s="20"/>
      <c r="AE14" s="20"/>
    </row>
    <row r="15" s="22" customFormat="true" ht="14" hidden="false" customHeight="false" outlineLevel="0" collapsed="false">
      <c r="A15" s="28"/>
      <c r="B15" s="28"/>
      <c r="C15" s="25" t="n">
        <v>0.898713711841308</v>
      </c>
      <c r="D15" s="25" t="n">
        <v>44.1919304954214</v>
      </c>
      <c r="E15" s="25" t="n">
        <v>32.7720712127883</v>
      </c>
      <c r="F15" s="25" t="n">
        <v>61.9492804618571</v>
      </c>
      <c r="G15" s="25" t="n">
        <v>14.1469956993736</v>
      </c>
      <c r="H15" s="25" t="n">
        <v>72.3154816501602</v>
      </c>
      <c r="I15" s="27" t="n">
        <v>70.3166151430754</v>
      </c>
      <c r="J15" s="27" t="n">
        <v>81.318114630093</v>
      </c>
      <c r="K15" s="27" t="n">
        <v>7.32916889023088</v>
      </c>
      <c r="L15" s="27" t="n">
        <v>49.6461962125481</v>
      </c>
      <c r="M15" s="27" t="n">
        <v>54.3257079936371</v>
      </c>
      <c r="N15" s="27" t="n">
        <v>59.7024944031652</v>
      </c>
      <c r="O15" s="27" t="n">
        <v>36.5218740008194</v>
      </c>
      <c r="P15" s="27" t="n">
        <v>63.0029456725414</v>
      </c>
      <c r="Q15" s="27" t="n">
        <v>93.6986746288234</v>
      </c>
      <c r="R15" s="27" t="n">
        <v>103.878932595244</v>
      </c>
      <c r="S15" s="25" t="n">
        <v>100.79541627079</v>
      </c>
      <c r="T15" s="25" t="n">
        <v>26.6515154739076</v>
      </c>
      <c r="U15" s="25" t="n">
        <v>12.0861528625642</v>
      </c>
      <c r="V15" s="25" t="n">
        <v>34.5287580225186</v>
      </c>
      <c r="W15" s="25" t="n">
        <v>41.9245184517667</v>
      </c>
      <c r="X15" s="25" t="n">
        <v>27.7417071505883</v>
      </c>
      <c r="Y15" s="25" t="n">
        <v>14.1828147594214</v>
      </c>
      <c r="Z15" s="25" t="n">
        <v>41.6658211262543</v>
      </c>
      <c r="AA15" s="25" t="n">
        <v>43.3854117062494</v>
      </c>
      <c r="AB15" s="20"/>
      <c r="AC15" s="20"/>
      <c r="AD15" s="20"/>
      <c r="AE15" s="20"/>
    </row>
    <row r="16" s="22" customFormat="true" ht="14" hidden="false" customHeight="false" outlineLevel="0" collapsed="false">
      <c r="A16" s="28"/>
      <c r="B16" s="28"/>
      <c r="C16" s="25" t="n">
        <v>1.02267348764483</v>
      </c>
      <c r="D16" s="25" t="n">
        <v>46.3457485013492</v>
      </c>
      <c r="E16" s="25" t="n">
        <v>34.2905838036473</v>
      </c>
      <c r="F16" s="25" t="n">
        <v>60.6167039765263</v>
      </c>
      <c r="G16" s="25" t="n">
        <v>14.6273424992451</v>
      </c>
      <c r="H16" s="25" t="n">
        <v>74.8411754253214</v>
      </c>
      <c r="I16" s="27" t="n">
        <v>68.4727072511879</v>
      </c>
      <c r="J16" s="27" t="n">
        <v>86.0905980221232</v>
      </c>
      <c r="K16" s="27" t="n">
        <v>7.79401982858268</v>
      </c>
      <c r="L16" s="27" t="n">
        <v>46.2062893058487</v>
      </c>
      <c r="M16" s="27" t="n">
        <v>54.2327363826959</v>
      </c>
      <c r="N16" s="27" t="n">
        <v>62.6620509518159</v>
      </c>
      <c r="O16" s="27" t="n">
        <v>38.9081156968345</v>
      </c>
      <c r="P16" s="27" t="n">
        <v>65.9470063596724</v>
      </c>
      <c r="Q16" s="27" t="n">
        <v>91.126493269103</v>
      </c>
      <c r="R16" s="27" t="n">
        <v>105.4129446058</v>
      </c>
      <c r="S16" s="25" t="n">
        <v>100.950364211456</v>
      </c>
      <c r="T16" s="25" t="n">
        <v>25.3499307116162</v>
      </c>
      <c r="U16" s="25" t="n">
        <v>13.3412535984735</v>
      </c>
      <c r="V16" s="25" t="n">
        <v>35.1831163873755</v>
      </c>
      <c r="W16" s="25" t="n">
        <v>37.8918543783673</v>
      </c>
      <c r="X16" s="25" t="n">
        <v>29.8417355842622</v>
      </c>
      <c r="Y16" s="25" t="n">
        <v>13.9545499722684</v>
      </c>
      <c r="Z16" s="25" t="n">
        <v>41.3158158109348</v>
      </c>
      <c r="AA16" s="25" t="n">
        <v>45.9571894416522</v>
      </c>
      <c r="AB16" s="20"/>
      <c r="AC16" s="20"/>
      <c r="AD16" s="20"/>
      <c r="AE16" s="20"/>
    </row>
    <row r="17" s="22" customFormat="true" ht="14" hidden="false" customHeight="false" outlineLevel="0" collapsed="false">
      <c r="A17" s="28"/>
      <c r="B17" s="29"/>
      <c r="C17" s="28"/>
      <c r="D17" s="28"/>
      <c r="E17" s="28"/>
      <c r="F17" s="28"/>
      <c r="G17" s="28"/>
      <c r="H17" s="25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10"/>
      <c r="W17" s="10"/>
      <c r="X17" s="28"/>
      <c r="Y17" s="28"/>
      <c r="Z17" s="28"/>
      <c r="AA17" s="28"/>
    </row>
    <row r="18" s="22" customFormat="true" ht="14" hidden="false" customHeight="false" outlineLevel="0" collapsed="false">
      <c r="A18" s="28"/>
      <c r="B18" s="29"/>
      <c r="C18" s="28"/>
      <c r="D18" s="28"/>
      <c r="E18" s="28"/>
      <c r="F18" s="28"/>
      <c r="G18" s="28"/>
      <c r="H18" s="28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28"/>
      <c r="Y18" s="28"/>
      <c r="Z18" s="28"/>
      <c r="AA18" s="28"/>
    </row>
    <row r="19" s="22" customFormat="true" ht="14" hidden="false" customHeight="false" outlineLevel="0" collapsed="false">
      <c r="A19" s="28"/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</row>
    <row r="20" s="22" customFormat="true" ht="14" hidden="false" customHeight="false" outlineLevel="0" collapsed="false">
      <c r="A20" s="28"/>
      <c r="B20" s="29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</row>
    <row r="21" s="22" customFormat="true" ht="14" hidden="false" customHeight="false" outlineLevel="0" collapsed="false">
      <c r="A21" s="30"/>
      <c r="B21" s="31"/>
      <c r="AB21" s="32"/>
      <c r="AC21" s="32"/>
      <c r="AD21" s="33"/>
      <c r="AE21" s="33"/>
      <c r="AF21" s="33"/>
      <c r="AH21" s="32"/>
      <c r="AI21" s="4"/>
      <c r="AJ21" s="4"/>
      <c r="AK21" s="4"/>
      <c r="AL21" s="33"/>
      <c r="AM21" s="33"/>
      <c r="AN21" s="33"/>
      <c r="AP21" s="32"/>
      <c r="AQ21" s="4"/>
      <c r="AR21" s="4"/>
      <c r="AS21" s="4"/>
      <c r="AT21" s="33"/>
      <c r="AU21" s="33"/>
      <c r="AV21" s="33"/>
      <c r="AX21" s="32"/>
      <c r="AY21" s="4"/>
      <c r="AZ21" s="4"/>
      <c r="BA21" s="4"/>
      <c r="BB21" s="33"/>
      <c r="BC21" s="33"/>
      <c r="BD21" s="33"/>
      <c r="BF21" s="32"/>
      <c r="BG21" s="4"/>
      <c r="BH21" s="4"/>
      <c r="BI21" s="4"/>
      <c r="BJ21" s="33"/>
      <c r="BK21" s="33"/>
      <c r="BL21" s="33"/>
      <c r="BN21" s="32"/>
      <c r="BO21" s="4"/>
      <c r="BP21" s="4"/>
      <c r="BQ21" s="4"/>
      <c r="BR21" s="33"/>
      <c r="BS21" s="33"/>
      <c r="BT21" s="33"/>
      <c r="BV21" s="32"/>
      <c r="BW21" s="4"/>
      <c r="BX21" s="4"/>
      <c r="BY21" s="4"/>
      <c r="BZ21" s="33"/>
      <c r="CA21" s="33"/>
      <c r="CB21" s="33"/>
      <c r="CD21" s="32"/>
      <c r="CE21" s="4"/>
      <c r="CF21" s="4"/>
      <c r="CG21" s="4"/>
      <c r="CH21" s="33"/>
      <c r="CI21" s="33"/>
      <c r="CJ21" s="33"/>
      <c r="CL21" s="32"/>
      <c r="CM21" s="4"/>
      <c r="CN21" s="4"/>
      <c r="CO21" s="4"/>
      <c r="CP21" s="33"/>
      <c r="CQ21" s="33"/>
      <c r="CR21" s="33"/>
      <c r="CT21" s="32"/>
      <c r="CU21" s="4"/>
      <c r="CV21" s="4"/>
      <c r="CW21" s="4"/>
      <c r="CX21" s="33"/>
      <c r="CY21" s="33"/>
      <c r="CZ21" s="33"/>
      <c r="DB21" s="32"/>
      <c r="DC21" s="4"/>
      <c r="DD21" s="4"/>
      <c r="DE21" s="4"/>
      <c r="DF21" s="33"/>
      <c r="DG21" s="33"/>
      <c r="DH21" s="33"/>
      <c r="DJ21" s="32"/>
      <c r="DK21" s="4"/>
      <c r="DL21" s="4"/>
      <c r="DM21" s="4"/>
      <c r="DN21" s="33"/>
      <c r="DO21" s="33"/>
      <c r="DP21" s="33"/>
      <c r="DR21" s="32"/>
      <c r="DS21" s="4"/>
      <c r="DT21" s="4"/>
      <c r="DU21" s="4"/>
      <c r="DV21" s="33"/>
      <c r="DW21" s="33"/>
      <c r="DX21" s="33"/>
      <c r="DZ21" s="32"/>
      <c r="EA21" s="4"/>
      <c r="EB21" s="4"/>
      <c r="EC21" s="4"/>
      <c r="ED21" s="33"/>
      <c r="EE21" s="33"/>
      <c r="EF21" s="33"/>
      <c r="EH21" s="32"/>
      <c r="EI21" s="4"/>
      <c r="EJ21" s="4"/>
      <c r="EK21" s="4"/>
      <c r="EL21" s="33"/>
      <c r="EM21" s="33"/>
      <c r="EN21" s="33"/>
      <c r="EP21" s="32"/>
      <c r="EQ21" s="4"/>
      <c r="ER21" s="4"/>
      <c r="ES21" s="4"/>
      <c r="ET21" s="33"/>
      <c r="EU21" s="33"/>
      <c r="EV21" s="33"/>
      <c r="EX21" s="32"/>
      <c r="EY21" s="4"/>
      <c r="EZ21" s="4"/>
      <c r="FA21" s="4"/>
      <c r="FB21" s="33"/>
      <c r="FC21" s="33"/>
      <c r="FD21" s="33"/>
      <c r="FF21" s="32"/>
      <c r="FG21" s="4"/>
      <c r="FH21" s="4"/>
      <c r="FI21" s="4"/>
      <c r="FJ21" s="33"/>
      <c r="FK21" s="33"/>
      <c r="FL21" s="33"/>
      <c r="FN21" s="32"/>
      <c r="FO21" s="4"/>
      <c r="FP21" s="4"/>
      <c r="FQ21" s="4"/>
      <c r="FR21" s="33"/>
      <c r="FS21" s="33"/>
      <c r="FT21" s="33"/>
      <c r="FV21" s="32"/>
      <c r="FW21" s="4"/>
      <c r="FX21" s="4"/>
      <c r="FY21" s="4"/>
      <c r="FZ21" s="33"/>
      <c r="GA21" s="33"/>
      <c r="GB21" s="33"/>
      <c r="GD21" s="32"/>
      <c r="GE21" s="4"/>
      <c r="GF21" s="4"/>
      <c r="GG21" s="4"/>
      <c r="GH21" s="33"/>
      <c r="GI21" s="33"/>
      <c r="GJ21" s="33"/>
      <c r="GL21" s="32"/>
      <c r="GM21" s="4"/>
      <c r="GN21" s="4"/>
      <c r="GO21" s="4"/>
      <c r="GP21" s="33"/>
      <c r="GQ21" s="33"/>
      <c r="GR21" s="33"/>
      <c r="GT21" s="32"/>
      <c r="GU21" s="4"/>
      <c r="GV21" s="4"/>
      <c r="GW21" s="4"/>
      <c r="GX21" s="33"/>
      <c r="GY21" s="33"/>
      <c r="GZ21" s="33"/>
      <c r="HB21" s="32"/>
      <c r="HC21" s="4"/>
      <c r="HD21" s="4"/>
      <c r="HE21" s="4"/>
      <c r="HF21" s="33"/>
      <c r="HG21" s="33"/>
      <c r="HH21" s="33"/>
      <c r="HJ21" s="32"/>
      <c r="HK21" s="4"/>
      <c r="HL21" s="4"/>
      <c r="HM21" s="4"/>
      <c r="HN21" s="33"/>
      <c r="HO21" s="33"/>
      <c r="HP21" s="33"/>
      <c r="HR21" s="32"/>
      <c r="HS21" s="4"/>
      <c r="HT21" s="4"/>
      <c r="HU21" s="4"/>
      <c r="HV21" s="33"/>
      <c r="HW21" s="33"/>
      <c r="HX21" s="33"/>
      <c r="HZ21" s="32"/>
      <c r="IA21" s="4"/>
      <c r="IB21" s="4"/>
      <c r="IC21" s="4"/>
      <c r="ID21" s="33"/>
      <c r="IE21" s="33"/>
      <c r="IF21" s="33"/>
      <c r="IH21" s="32"/>
      <c r="II21" s="4"/>
      <c r="IJ21" s="4"/>
      <c r="IK21" s="4"/>
      <c r="IL21" s="33"/>
      <c r="IM21" s="33"/>
      <c r="IN21" s="33"/>
      <c r="IP21" s="32"/>
      <c r="IQ21" s="4"/>
      <c r="IR21" s="4"/>
      <c r="IS21" s="4"/>
      <c r="IT21" s="33"/>
      <c r="IU21" s="33"/>
      <c r="IV21" s="33"/>
    </row>
    <row r="22" s="22" customFormat="true" ht="15" hidden="false" customHeight="false" outlineLevel="0" collapsed="false">
      <c r="A22" s="30"/>
      <c r="B22" s="32"/>
      <c r="C22" s="34"/>
      <c r="D22" s="32"/>
      <c r="E22" s="34"/>
      <c r="F22" s="32"/>
      <c r="G22" s="34"/>
      <c r="H22" s="32"/>
      <c r="I22" s="32"/>
      <c r="J22" s="34"/>
      <c r="K22" s="34"/>
      <c r="L22" s="32"/>
      <c r="M22" s="32"/>
      <c r="N22" s="35"/>
      <c r="O22" s="32"/>
      <c r="P22" s="35"/>
      <c r="Q22" s="35"/>
      <c r="R22" s="32"/>
      <c r="S22" s="32"/>
      <c r="T22" s="32"/>
      <c r="U22" s="34"/>
      <c r="V22" s="32"/>
      <c r="W22" s="32"/>
      <c r="X22" s="32"/>
      <c r="Y22" s="34"/>
      <c r="Z22" s="32"/>
      <c r="AA22" s="32"/>
      <c r="AB22" s="32"/>
      <c r="AC22" s="32"/>
      <c r="AD22" s="4"/>
      <c r="AE22" s="4"/>
    </row>
    <row r="23" s="22" customFormat="true" ht="15" hidden="false" customHeight="false" outlineLevel="0" collapsed="false">
      <c r="A23" s="30"/>
      <c r="B23" s="32"/>
      <c r="C23" s="34"/>
      <c r="D23" s="32"/>
      <c r="E23" s="34"/>
      <c r="F23" s="32"/>
      <c r="G23" s="34"/>
      <c r="H23" s="32"/>
      <c r="I23" s="32"/>
      <c r="J23" s="34"/>
      <c r="K23" s="34"/>
      <c r="L23" s="32"/>
      <c r="M23" s="32"/>
      <c r="N23" s="35"/>
      <c r="O23" s="32"/>
      <c r="P23" s="35"/>
      <c r="Q23" s="35"/>
      <c r="R23" s="32"/>
      <c r="S23" s="32"/>
      <c r="T23" s="32"/>
      <c r="U23" s="34"/>
      <c r="V23" s="32"/>
      <c r="W23" s="32"/>
      <c r="X23" s="32"/>
      <c r="Y23" s="34"/>
      <c r="Z23" s="32"/>
      <c r="AA23" s="32"/>
      <c r="AB23" s="32"/>
      <c r="AC23" s="32"/>
      <c r="AD23" s="4"/>
      <c r="AE23" s="4"/>
    </row>
    <row r="24" s="22" customFormat="true" ht="15" hidden="false" customHeight="false" outlineLevel="0" collapsed="false">
      <c r="A24" s="30"/>
      <c r="B24" s="32"/>
      <c r="C24" s="34"/>
      <c r="D24" s="32"/>
      <c r="E24" s="34"/>
      <c r="F24" s="32"/>
      <c r="G24" s="34"/>
      <c r="H24" s="32"/>
      <c r="I24" s="32"/>
      <c r="J24" s="34"/>
      <c r="K24" s="34"/>
      <c r="L24" s="32"/>
      <c r="M24" s="32"/>
      <c r="N24" s="35"/>
      <c r="O24" s="32"/>
      <c r="P24" s="35"/>
      <c r="Q24" s="35"/>
      <c r="R24" s="32"/>
      <c r="S24" s="32"/>
      <c r="T24" s="32"/>
      <c r="U24" s="34"/>
      <c r="V24" s="32"/>
      <c r="W24" s="32"/>
      <c r="X24" s="32"/>
      <c r="Y24" s="34"/>
      <c r="Z24" s="32"/>
      <c r="AA24" s="32"/>
      <c r="AB24" s="32"/>
      <c r="AC24" s="32"/>
      <c r="AD24" s="4"/>
      <c r="AE24" s="4"/>
    </row>
    <row r="25" s="22" customFormat="true" ht="14" hidden="false" customHeight="false" outlineLevel="0" collapsed="false">
      <c r="A25" s="30"/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4"/>
      <c r="AE25" s="4"/>
    </row>
    <row r="26" s="22" customFormat="true" ht="15" hidden="false" customHeight="false" outlineLevel="0" collapsed="false">
      <c r="A26" s="30"/>
      <c r="B26" s="32"/>
      <c r="C26" s="34"/>
      <c r="D26" s="32"/>
      <c r="E26" s="34"/>
      <c r="F26" s="32"/>
      <c r="G26" s="32"/>
      <c r="H26" s="32"/>
      <c r="I26" s="32"/>
      <c r="J26" s="35"/>
      <c r="K26" s="34"/>
      <c r="L26" s="32"/>
      <c r="M26" s="32"/>
      <c r="N26" s="32"/>
      <c r="O26" s="32"/>
      <c r="P26" s="32"/>
      <c r="Q26" s="32"/>
      <c r="R26" s="32"/>
      <c r="S26" s="32"/>
      <c r="T26" s="32"/>
      <c r="U26" s="34"/>
      <c r="V26" s="32"/>
      <c r="W26" s="32"/>
      <c r="X26" s="32"/>
      <c r="Y26" s="32"/>
      <c r="Z26" s="32"/>
      <c r="AA26" s="32"/>
      <c r="AB26" s="32"/>
      <c r="AC26" s="32"/>
      <c r="AD26" s="4"/>
      <c r="AE26" s="4"/>
    </row>
    <row r="27" s="22" customFormat="true" ht="15" hidden="false" customHeight="false" outlineLevel="0" collapsed="false">
      <c r="A27" s="30"/>
      <c r="B27" s="32"/>
      <c r="C27" s="34"/>
      <c r="D27" s="32"/>
      <c r="E27" s="34"/>
      <c r="F27" s="32"/>
      <c r="G27" s="32"/>
      <c r="H27" s="32"/>
      <c r="I27" s="32"/>
      <c r="J27" s="35"/>
      <c r="K27" s="34"/>
      <c r="L27" s="32"/>
      <c r="M27" s="32"/>
      <c r="N27" s="32"/>
      <c r="O27" s="32"/>
      <c r="P27" s="32"/>
      <c r="Q27" s="32"/>
      <c r="R27" s="32"/>
      <c r="S27" s="32"/>
      <c r="T27" s="32"/>
      <c r="U27" s="34"/>
      <c r="V27" s="32"/>
      <c r="W27" s="32"/>
      <c r="X27" s="32"/>
      <c r="Y27" s="32"/>
      <c r="Z27" s="32"/>
      <c r="AA27" s="32"/>
      <c r="AB27" s="32"/>
      <c r="AC27" s="32"/>
      <c r="AD27" s="4"/>
      <c r="AE27" s="4"/>
    </row>
    <row r="28" s="22" customFormat="true" ht="15" hidden="false" customHeight="false" outlineLevel="0" collapsed="false">
      <c r="A28" s="30"/>
      <c r="B28" s="32"/>
      <c r="C28" s="34"/>
      <c r="D28" s="32"/>
      <c r="E28" s="34"/>
      <c r="F28" s="32"/>
      <c r="G28" s="32"/>
      <c r="H28" s="32"/>
      <c r="I28" s="32"/>
      <c r="J28" s="35"/>
      <c r="K28" s="34"/>
      <c r="L28" s="32"/>
      <c r="M28" s="32"/>
      <c r="N28" s="32"/>
      <c r="O28" s="32"/>
      <c r="P28" s="32"/>
      <c r="Q28" s="32"/>
      <c r="R28" s="32"/>
      <c r="S28" s="32"/>
      <c r="T28" s="32"/>
      <c r="U28" s="34"/>
      <c r="V28" s="32"/>
      <c r="W28" s="32"/>
      <c r="X28" s="32"/>
      <c r="Y28" s="32"/>
      <c r="Z28" s="32"/>
      <c r="AA28" s="32"/>
      <c r="AB28" s="32"/>
      <c r="AC28" s="32"/>
      <c r="AD28" s="4"/>
      <c r="AE28" s="4"/>
    </row>
    <row r="29" s="22" customFormat="true" ht="15" hidden="false" customHeight="false" outlineLevel="0" collapsed="false">
      <c r="A29" s="30"/>
      <c r="B29" s="30"/>
      <c r="C29" s="32"/>
      <c r="D29" s="32"/>
      <c r="E29" s="34"/>
      <c r="F29" s="32"/>
      <c r="G29" s="32"/>
      <c r="H29" s="32"/>
      <c r="I29" s="32"/>
      <c r="J29" s="32"/>
      <c r="K29" s="34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4"/>
      <c r="AE29" s="4"/>
    </row>
    <row r="30" s="22" customFormat="true" ht="15" hidden="false" customHeight="false" outlineLevel="0" collapsed="false">
      <c r="A30" s="30"/>
      <c r="B30" s="30"/>
      <c r="C30" s="32"/>
      <c r="D30" s="32"/>
      <c r="E30" s="34"/>
      <c r="F30" s="32"/>
      <c r="G30" s="32"/>
      <c r="H30" s="32"/>
      <c r="I30" s="32"/>
      <c r="J30" s="32"/>
      <c r="K30" s="34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4"/>
      <c r="AE30" s="4"/>
    </row>
    <row r="31" s="22" customFormat="true" ht="14" hidden="false" customHeight="false" outlineLevel="0" collapsed="false"/>
    <row r="32" s="22" customFormat="true" ht="14" hidden="false" customHeight="false" outlineLevel="0" collapsed="false"/>
    <row r="33" customFormat="false" ht="14" hidden="false" customHeight="false" outlineLevel="0" collapsed="false">
      <c r="B33" s="0" t="s">
        <v>17</v>
      </c>
    </row>
    <row r="34" customFormat="false" ht="14" hidden="false" customHeight="false" outlineLevel="0" collapsed="false"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7"/>
      <c r="S34" s="7"/>
      <c r="T34" s="7"/>
      <c r="U34" s="7"/>
      <c r="V34" s="7"/>
      <c r="W34" s="7"/>
      <c r="X34" s="7"/>
      <c r="Y34" s="7"/>
      <c r="Z34" s="7"/>
    </row>
    <row r="35" customFormat="false" ht="14" hidden="false" customHeight="false" outlineLevel="0" collapsed="false">
      <c r="B35" s="1" t="s">
        <v>18</v>
      </c>
      <c r="C35" s="0" t="n">
        <v>1</v>
      </c>
      <c r="D35" s="0" t="n">
        <v>-1</v>
      </c>
      <c r="E35" s="0" t="n">
        <v>1</v>
      </c>
      <c r="F35" s="0" t="n">
        <v>1</v>
      </c>
      <c r="G35" s="0" t="n">
        <v>-1</v>
      </c>
      <c r="H35" s="0" t="n">
        <v>-1</v>
      </c>
      <c r="I35" s="0" t="n">
        <v>0</v>
      </c>
      <c r="J35" s="0" t="n">
        <v>1</v>
      </c>
      <c r="K35" s="0" t="n">
        <v>0</v>
      </c>
      <c r="L35" s="0" t="n">
        <v>-1</v>
      </c>
      <c r="M35" s="0" t="n">
        <v>0</v>
      </c>
      <c r="N35" s="0" t="n">
        <v>1</v>
      </c>
      <c r="O35" s="0" t="n">
        <v>1</v>
      </c>
      <c r="P35" s="0" t="n">
        <v>1</v>
      </c>
      <c r="Q35" s="0" t="n">
        <v>-1</v>
      </c>
      <c r="R35" s="6" t="n">
        <v>-1</v>
      </c>
      <c r="S35" s="6" t="n">
        <v>1</v>
      </c>
      <c r="T35" s="6" t="n">
        <v>-1</v>
      </c>
      <c r="U35" s="6" t="n">
        <v>-1</v>
      </c>
      <c r="V35" s="6" t="n">
        <v>1</v>
      </c>
      <c r="W35" s="6" t="n">
        <v>1</v>
      </c>
      <c r="X35" s="6" t="n">
        <v>1</v>
      </c>
      <c r="Y35" s="6" t="n">
        <v>-1</v>
      </c>
      <c r="Z35" s="6" t="n">
        <v>-1</v>
      </c>
      <c r="AA35" s="6" t="n">
        <v>-1</v>
      </c>
    </row>
    <row r="36" customFormat="false" ht="14" hidden="false" customHeight="false" outlineLevel="0" collapsed="false">
      <c r="B36" s="1" t="s">
        <v>19</v>
      </c>
      <c r="C36" s="0" t="n">
        <v>1</v>
      </c>
      <c r="D36" s="0" t="n">
        <v>1</v>
      </c>
      <c r="E36" s="0" t="n">
        <v>-1</v>
      </c>
      <c r="F36" s="0" t="n">
        <v>1</v>
      </c>
      <c r="G36" s="0" t="n">
        <v>1</v>
      </c>
      <c r="H36" s="0" t="n">
        <v>0</v>
      </c>
      <c r="I36" s="0" t="n">
        <v>1</v>
      </c>
      <c r="J36" s="0" t="n">
        <v>-1</v>
      </c>
      <c r="K36" s="0" t="n">
        <v>-1</v>
      </c>
      <c r="L36" s="0" t="n">
        <v>-1</v>
      </c>
      <c r="M36" s="0" t="n">
        <v>0</v>
      </c>
      <c r="N36" s="0" t="n">
        <v>0</v>
      </c>
      <c r="O36" s="0" t="n">
        <v>1</v>
      </c>
      <c r="P36" s="0" t="n">
        <v>1</v>
      </c>
      <c r="Q36" s="0" t="n">
        <v>1</v>
      </c>
      <c r="R36" s="6" t="n">
        <v>1</v>
      </c>
      <c r="S36" s="6" t="n">
        <v>1</v>
      </c>
      <c r="T36" s="6" t="n">
        <v>1</v>
      </c>
      <c r="U36" s="6" t="n">
        <v>-1</v>
      </c>
      <c r="V36" s="6" t="n">
        <v>-1</v>
      </c>
      <c r="W36" s="6" t="n">
        <v>-1</v>
      </c>
      <c r="X36" s="6" t="n">
        <v>-1</v>
      </c>
      <c r="Y36" s="6" t="n">
        <v>-1</v>
      </c>
      <c r="Z36" s="6" t="n">
        <v>-1</v>
      </c>
      <c r="AA36" s="6" t="n">
        <v>-1</v>
      </c>
    </row>
    <row r="37" customFormat="false" ht="14" hidden="false" customHeight="false" outlineLevel="0" collapsed="false">
      <c r="B37" s="1" t="s">
        <v>20</v>
      </c>
      <c r="C37" s="0" t="n">
        <v>1</v>
      </c>
      <c r="D37" s="0" t="n">
        <v>1</v>
      </c>
      <c r="E37" s="0" t="n">
        <v>1</v>
      </c>
      <c r="F37" s="0" t="n">
        <v>-1</v>
      </c>
      <c r="G37" s="0" t="n">
        <v>1</v>
      </c>
      <c r="H37" s="0" t="n">
        <v>0</v>
      </c>
      <c r="I37" s="0" t="n">
        <v>-1</v>
      </c>
      <c r="J37" s="0" t="n">
        <v>1</v>
      </c>
      <c r="K37" s="0" t="n">
        <v>0</v>
      </c>
      <c r="L37" s="0" t="n">
        <v>1</v>
      </c>
      <c r="M37" s="0" t="n">
        <v>1</v>
      </c>
      <c r="N37" s="0" t="n">
        <v>-1</v>
      </c>
      <c r="O37" s="0" t="n">
        <v>1</v>
      </c>
      <c r="P37" s="0" t="n">
        <v>0</v>
      </c>
      <c r="Q37" s="0" t="n">
        <v>1</v>
      </c>
      <c r="R37" s="6" t="n">
        <v>-1</v>
      </c>
      <c r="S37" s="6" t="n">
        <v>-1</v>
      </c>
      <c r="T37" s="6" t="n">
        <v>-1</v>
      </c>
      <c r="U37" s="6" t="n">
        <v>1</v>
      </c>
      <c r="V37" s="6" t="n">
        <v>1</v>
      </c>
      <c r="W37" s="6" t="n">
        <v>-1</v>
      </c>
      <c r="X37" s="6" t="n">
        <v>-1</v>
      </c>
      <c r="Y37" s="6" t="n">
        <v>-1</v>
      </c>
      <c r="Z37" s="6" t="n">
        <v>-1</v>
      </c>
      <c r="AA37" s="6" t="n">
        <v>-1</v>
      </c>
    </row>
    <row r="38" customFormat="false" ht="14" hidden="false" customHeight="false" outlineLevel="0" collapsed="false">
      <c r="B38" s="1" t="s">
        <v>21</v>
      </c>
      <c r="C38" s="0" t="n">
        <v>1</v>
      </c>
      <c r="D38" s="0" t="n">
        <v>1</v>
      </c>
      <c r="E38" s="0" t="n">
        <v>1</v>
      </c>
      <c r="F38" s="0" t="n">
        <v>1</v>
      </c>
      <c r="G38" s="0" t="n">
        <v>0</v>
      </c>
      <c r="H38" s="0" t="n">
        <v>1</v>
      </c>
      <c r="I38" s="0" t="n">
        <v>1</v>
      </c>
      <c r="J38" s="0" t="n">
        <v>1</v>
      </c>
      <c r="K38" s="0" t="n">
        <v>0</v>
      </c>
      <c r="L38" s="0" t="n">
        <v>1</v>
      </c>
      <c r="M38" s="0" t="n">
        <v>-1</v>
      </c>
      <c r="N38" s="0" t="n">
        <v>0</v>
      </c>
      <c r="O38" s="0" t="n">
        <v>-1</v>
      </c>
      <c r="P38" s="0" t="n">
        <v>-1</v>
      </c>
      <c r="Q38" s="0" t="n">
        <v>-1</v>
      </c>
      <c r="R38" s="6" t="n">
        <v>1</v>
      </c>
      <c r="S38" s="6" t="n">
        <v>-1</v>
      </c>
      <c r="T38" s="6" t="n">
        <v>-1</v>
      </c>
      <c r="U38" s="6" t="n">
        <v>-1</v>
      </c>
      <c r="V38" s="6" t="n">
        <v>-1</v>
      </c>
      <c r="W38" s="6" t="n">
        <v>1</v>
      </c>
      <c r="X38" s="6" t="n">
        <v>-1</v>
      </c>
      <c r="Y38" s="6" t="n">
        <v>1</v>
      </c>
      <c r="Z38" s="6" t="n">
        <v>-1</v>
      </c>
      <c r="AA38" s="6" t="n">
        <v>-1</v>
      </c>
    </row>
    <row r="39" customFormat="false" ht="14" hidden="false" customHeight="false" outlineLevel="0" collapsed="false">
      <c r="B39" s="1"/>
      <c r="R39" s="6"/>
      <c r="S39" s="6"/>
      <c r="T39" s="6"/>
      <c r="U39" s="6"/>
      <c r="V39" s="6"/>
      <c r="W39" s="6"/>
      <c r="X39" s="6"/>
      <c r="Y39" s="6"/>
      <c r="Z39" s="6"/>
      <c r="AA39" s="6"/>
    </row>
    <row r="40" customFormat="false" ht="14" hidden="false" customHeight="false" outlineLevel="0" collapsed="false">
      <c r="B40" s="36" t="s">
        <v>22</v>
      </c>
      <c r="C40" s="37" t="n">
        <f aca="false">AVERAGE(C44:C62)</f>
        <v>3.43984031812653</v>
      </c>
      <c r="D40" s="37" t="n">
        <f aca="false">AVERAGE(D44:D62)</f>
        <v>19.9889474307892</v>
      </c>
      <c r="E40" s="37" t="n">
        <f aca="false">AVERAGE(E44:E62)</f>
        <v>20.4718747983748</v>
      </c>
      <c r="F40" s="37" t="n">
        <f aca="false">AVERAGE(F44:F62)</f>
        <v>24.5472134150033</v>
      </c>
      <c r="G40" s="37" t="n">
        <f aca="false">AVERAGE(G44:G62)</f>
        <v>24.5804243276808</v>
      </c>
      <c r="H40" s="37" t="n">
        <f aca="false">AVERAGE(H44:H62)</f>
        <v>26.4345852732219</v>
      </c>
      <c r="I40" s="37" t="n">
        <f aca="false">AVERAGE(I44:I62)</f>
        <v>27.8634476787547</v>
      </c>
      <c r="J40" s="37" t="n">
        <f aca="false">AVERAGE(J44:J62)</f>
        <v>28.5851314656651</v>
      </c>
      <c r="K40" s="37" t="n">
        <f aca="false">AVERAGE(K44:K62)</f>
        <v>35.8324015097582</v>
      </c>
      <c r="L40" s="37" t="n">
        <f aca="false">AVERAGE(L44:L62)</f>
        <v>38.0352260487413</v>
      </c>
      <c r="M40" s="37" t="n">
        <f aca="false">AVERAGE(M44:M62)</f>
        <v>40.4940646521295</v>
      </c>
      <c r="N40" s="37" t="n">
        <f aca="false">AVERAGE(N44:N62)</f>
        <v>41.6100223755238</v>
      </c>
      <c r="O40" s="37" t="n">
        <f aca="false">AVERAGE(O44:O62)</f>
        <v>45.6949543411149</v>
      </c>
      <c r="P40" s="37" t="n">
        <f aca="false">AVERAGE(P44:P62)</f>
        <v>46.601400168813</v>
      </c>
      <c r="Q40" s="37" t="n">
        <f aca="false">AVERAGE(Q44:Q62)</f>
        <v>47.2134693040919</v>
      </c>
      <c r="R40" s="37" t="n">
        <f aca="false">AVERAGE(R44:R62)</f>
        <v>54.8318788572568</v>
      </c>
      <c r="S40" s="37" t="n">
        <f aca="false">AVERAGE(S44:S62)</f>
        <v>61.6858626766122</v>
      </c>
      <c r="T40" s="37" t="n">
        <f aca="false">AVERAGE(T44:T62)</f>
        <v>62.016060295824</v>
      </c>
      <c r="U40" s="37" t="n">
        <f aca="false">AVERAGE(U44:U62)</f>
        <v>67.4081243185671</v>
      </c>
      <c r="V40" s="37" t="n">
        <f aca="false">AVERAGE(V44:V62)</f>
        <v>72.759672625878</v>
      </c>
      <c r="W40" s="37" t="n">
        <f aca="false">AVERAGE(W44:W62)</f>
        <v>73.4634144060967</v>
      </c>
      <c r="X40" s="37" t="n">
        <f aca="false">AVERAGE(X44:X62)</f>
        <v>78.6209680012435</v>
      </c>
      <c r="Y40" s="37" t="n">
        <f aca="false">AVERAGE(Y44:Y62)</f>
        <v>87.6297717616751</v>
      </c>
      <c r="Z40" s="37" t="n">
        <f aca="false">AVERAGE(Z44:Z62)</f>
        <v>103.656835921326</v>
      </c>
      <c r="AA40" s="37" t="n">
        <f aca="false">AVERAGE(AA44:AA62)</f>
        <v>103.000880032096</v>
      </c>
    </row>
    <row r="41" customFormat="false" ht="14" hidden="false" customHeight="false" outlineLevel="0" collapsed="false">
      <c r="B41" s="36" t="s">
        <v>23</v>
      </c>
      <c r="C41" s="37" t="n">
        <f aca="false">STDEV(C44:C62)</f>
        <v>2.24657801471959</v>
      </c>
      <c r="D41" s="37" t="n">
        <f aca="false">STDEV(D44:D62)</f>
        <v>8.09094187527438</v>
      </c>
      <c r="E41" s="37" t="n">
        <f aca="false">STDEV(E44:E62)</f>
        <v>6.5469371311642</v>
      </c>
      <c r="F41" s="37" t="n">
        <f aca="false">STDEV(F44:F62)</f>
        <v>8.52249553172315</v>
      </c>
      <c r="G41" s="37" t="n">
        <f aca="false">STDEV(G44:G62)</f>
        <v>9.65051160545157</v>
      </c>
      <c r="H41" s="37" t="n">
        <f aca="false">STDEV(H44:H62)</f>
        <v>0.994102559225011</v>
      </c>
      <c r="I41" s="37" t="n">
        <f aca="false">STDEV(I44:I62)</f>
        <v>1.92031403129642</v>
      </c>
      <c r="J41" s="37" t="n">
        <f aca="false">STDEV(J44:J62)</f>
        <v>16.1743520543536</v>
      </c>
      <c r="K41" s="37" t="n">
        <f aca="false">STDEV(K44:K62)</f>
        <v>1.72264152774912</v>
      </c>
      <c r="L41" s="37" t="n">
        <f aca="false">STDEV(L44:L62)</f>
        <v>1.31574367646059</v>
      </c>
      <c r="M41" s="37" t="n">
        <f aca="false">STDEV(M44:M62)</f>
        <v>2.25728926108545</v>
      </c>
      <c r="N41" s="37" t="n">
        <f aca="false">STDEV(N44:N62)</f>
        <v>0.270655952215324</v>
      </c>
      <c r="O41" s="37" t="n">
        <f aca="false">STDEV(O44:O62)</f>
        <v>1.30554761623167</v>
      </c>
      <c r="P41" s="37" t="n">
        <f aca="false">STDEV(P44:P62)</f>
        <v>3.58181008965304</v>
      </c>
      <c r="Q41" s="37" t="n">
        <f aca="false">STDEV(Q44:Q62)</f>
        <v>2.11716269488268</v>
      </c>
      <c r="R41" s="37" t="n">
        <f aca="false">STDEV(R44:R62)</f>
        <v>0.958357507290512</v>
      </c>
      <c r="S41" s="37" t="n">
        <f aca="false">STDEV(S44:S62)</f>
        <v>0.964807669279634</v>
      </c>
      <c r="T41" s="37" t="n">
        <f aca="false">STDEV(T44:T62)</f>
        <v>1.34915110819495</v>
      </c>
      <c r="U41" s="37" t="n">
        <f aca="false">STDEV(U44:U62)</f>
        <v>5.70384512611669</v>
      </c>
      <c r="V41" s="37" t="n">
        <f aca="false">STDEV(V44:V62)</f>
        <v>1.89878244345036</v>
      </c>
      <c r="W41" s="37" t="n">
        <f aca="false">STDEV(W44:W62)</f>
        <v>4.27126942613718</v>
      </c>
      <c r="X41" s="37" t="n">
        <f aca="false">STDEV(X44:X62)</f>
        <v>5.61566638088467</v>
      </c>
      <c r="Y41" s="37" t="n">
        <f aca="false">STDEV(Y44:Y62)</f>
        <v>8.3833111891089</v>
      </c>
      <c r="Z41" s="37" t="n">
        <f aca="false">STDEV(Z44:Z62)</f>
        <v>1.87703770396601</v>
      </c>
      <c r="AA41" s="37" t="n">
        <f aca="false">STDEV(AA44:AA62)</f>
        <v>3.68660058421507</v>
      </c>
    </row>
    <row r="42" customFormat="false" ht="14" hidden="false" customHeight="false" outlineLevel="0" collapsed="false">
      <c r="B42" s="6" t="s">
        <v>24</v>
      </c>
      <c r="C42" s="6" t="n">
        <f aca="false">C41/SQRT(COUNT(C44:C61))</f>
        <v>0.648531210776926</v>
      </c>
      <c r="D42" s="6" t="n">
        <f aca="false">D41/SQRT(COUNT(D44:D61))</f>
        <v>2.33565373484364</v>
      </c>
      <c r="E42" s="6" t="n">
        <f aca="false">E41/SQRT(COUNT(E44:E61))</f>
        <v>2.67277589157217</v>
      </c>
      <c r="F42" s="6" t="n">
        <f aca="false">F41/SQRT(COUNT(F44:F61))</f>
        <v>2.46023254470387</v>
      </c>
      <c r="G42" s="6" t="n">
        <f aca="false">G41/SQRT(COUNT(G44:G61))</f>
        <v>3.21683720181719</v>
      </c>
      <c r="H42" s="6" t="n">
        <f aca="false">H41/SQRT(COUNT(H44:H61))</f>
        <v>0.573945380170656</v>
      </c>
      <c r="I42" s="6" t="n">
        <f aca="false">I41/SQRT(COUNT(I44:I61))</f>
        <v>1.1086938228976</v>
      </c>
      <c r="J42" s="6" t="n">
        <f aca="false">J41/SQRT(COUNT(J44:J61))</f>
        <v>6.60315157555055</v>
      </c>
      <c r="K42" s="6" t="n">
        <f aca="false">K41/SQRT(COUNT(K44:K61))</f>
        <v>0.994567549763183</v>
      </c>
      <c r="L42" s="6" t="n">
        <f aca="false">L41/SQRT(COUNT(L44:L61))</f>
        <v>0.759644965789069</v>
      </c>
      <c r="M42" s="6" t="n">
        <f aca="false">M41/SQRT(COUNT(M44:M61))</f>
        <v>1.30324656252653</v>
      </c>
      <c r="N42" s="6" t="n">
        <f aca="false">N41/SQRT(COUNT(N44:N61))</f>
        <v>0.156263286869292</v>
      </c>
      <c r="O42" s="6" t="n">
        <f aca="false">O41/SQRT(COUNT(O44:O61))</f>
        <v>0.753758267671227</v>
      </c>
      <c r="P42" s="6" t="n">
        <f aca="false">P41/SQRT(COUNT(P44:P61))</f>
        <v>2.0679590194473</v>
      </c>
      <c r="Q42" s="6" t="n">
        <f aca="false">Q41/SQRT(COUNT(Q44:Q61))</f>
        <v>1.22234445180875</v>
      </c>
      <c r="R42" s="6" t="n">
        <f aca="false">R41/SQRT(COUNT(R44:R61))</f>
        <v>0.553307964814076</v>
      </c>
      <c r="S42" s="6" t="n">
        <f aca="false">S41/SQRT(COUNT(S44:S61))</f>
        <v>0.557031967574812</v>
      </c>
      <c r="T42" s="6" t="n">
        <f aca="false">T41/SQRT(COUNT(T44:T61))</f>
        <v>0.550788633498014</v>
      </c>
      <c r="U42" s="6" t="n">
        <f aca="false">U41/SQRT(COUNT(U44:U61))</f>
        <v>2.32858502180777</v>
      </c>
      <c r="V42" s="6" t="n">
        <f aca="false">V41/SQRT(COUNT(V44:V61))</f>
        <v>1.0962625548586</v>
      </c>
      <c r="W42" s="6" t="n">
        <f aca="false">W41/SQRT(COUNT(W44:W61))</f>
        <v>1.74373844133107</v>
      </c>
      <c r="X42" s="6" t="n">
        <f aca="false">X41/SQRT(COUNT(X44:X61))</f>
        <v>1.87188879362822</v>
      </c>
      <c r="Y42" s="6" t="n">
        <f aca="false">Y41/SQRT(COUNT(Y44:Y61))</f>
        <v>4.84010697173243</v>
      </c>
      <c r="Z42" s="6" t="n">
        <f aca="false">Z41/SQRT(COUNT(Z44:Z61))</f>
        <v>1.08370822366385</v>
      </c>
      <c r="AA42" s="6" t="n">
        <f aca="false">AA41/SQRT(COUNT(AA44:AA61))</f>
        <v>2.1284598396912</v>
      </c>
    </row>
    <row r="43" customFormat="false" ht="14" hidden="false" customHeight="false" outlineLevel="0" collapsed="false">
      <c r="B43" s="6"/>
      <c r="C43" s="6"/>
      <c r="R43" s="6"/>
      <c r="S43" s="6"/>
      <c r="T43" s="6"/>
      <c r="U43" s="6"/>
      <c r="V43" s="6"/>
      <c r="W43" s="6"/>
      <c r="X43" s="6"/>
      <c r="Y43" s="6"/>
      <c r="Z43" s="6"/>
    </row>
    <row r="44" customFormat="false" ht="14" hidden="false" customHeight="false" outlineLevel="0" collapsed="false">
      <c r="B44" s="38" t="s">
        <v>25</v>
      </c>
      <c r="C44" s="16" t="n">
        <v>1.03816934916456</v>
      </c>
      <c r="D44" s="19" t="n">
        <v>6.19802793012509</v>
      </c>
      <c r="E44" s="16" t="n">
        <v>14.8597697475096</v>
      </c>
      <c r="F44" s="16" t="n">
        <v>32.2917172965625</v>
      </c>
      <c r="G44" s="16" t="n">
        <v>10.7380805157137</v>
      </c>
      <c r="H44" s="16" t="n">
        <v>27.3023096341418</v>
      </c>
      <c r="I44" s="16" t="n">
        <v>26.0069003014135</v>
      </c>
      <c r="J44" s="16" t="n">
        <v>13.3458438731934</v>
      </c>
      <c r="K44" s="16" t="n">
        <v>37.7853301193806</v>
      </c>
      <c r="L44" s="19" t="n">
        <v>38.67568844857</v>
      </c>
      <c r="M44" s="16" t="n">
        <v>41.6658211262543</v>
      </c>
      <c r="N44" s="16" t="n">
        <v>41.8484301893824</v>
      </c>
      <c r="O44" s="16" t="n">
        <v>46.5471840265742</v>
      </c>
      <c r="P44" s="16" t="n">
        <v>50.4615993585374</v>
      </c>
      <c r="Q44" s="19" t="n">
        <v>45.787922393879</v>
      </c>
      <c r="R44" s="19" t="n">
        <v>55.9371921954373</v>
      </c>
      <c r="S44" s="16" t="n">
        <v>62.4916035914532</v>
      </c>
      <c r="T44" s="19" t="n">
        <v>63.7622001888823</v>
      </c>
      <c r="U44" s="19" t="n">
        <v>61.3139821631426</v>
      </c>
      <c r="V44" s="16" t="n">
        <v>71.1223608021526</v>
      </c>
      <c r="W44" s="19" t="n">
        <v>70.7659737780846</v>
      </c>
      <c r="X44" s="19" t="n">
        <v>87.1132679515909</v>
      </c>
      <c r="Y44" s="19" t="n">
        <v>78.0641473870989</v>
      </c>
      <c r="Z44" s="19" t="n">
        <v>101.678630562934</v>
      </c>
      <c r="AA44" s="16" t="n">
        <v>107.256859614042</v>
      </c>
    </row>
    <row r="45" customFormat="false" ht="14" hidden="false" customHeight="false" outlineLevel="0" collapsed="false">
      <c r="B45" s="38"/>
      <c r="C45" s="20" t="n">
        <v>0.898713711841308</v>
      </c>
      <c r="D45" s="23" t="n">
        <v>7.32916889023088</v>
      </c>
      <c r="E45" s="20" t="n">
        <v>14.1469956993736</v>
      </c>
      <c r="F45" s="20" t="n">
        <v>32.7720712127883</v>
      </c>
      <c r="G45" s="20" t="n">
        <v>12.0861528625642</v>
      </c>
      <c r="H45" s="20" t="n">
        <v>26.6515154739076</v>
      </c>
      <c r="I45" s="20" t="n">
        <v>27.7417071505883</v>
      </c>
      <c r="J45" s="20" t="n">
        <v>14.1828147594214</v>
      </c>
      <c r="K45" s="20" t="n">
        <v>34.5287580225186</v>
      </c>
      <c r="L45" s="23" t="n">
        <v>36.5218740008194</v>
      </c>
      <c r="M45" s="20" t="n">
        <v>41.9245184517667</v>
      </c>
      <c r="N45" s="20" t="n">
        <v>41.6658211262543</v>
      </c>
      <c r="O45" s="20" t="n">
        <v>44.1919304954214</v>
      </c>
      <c r="P45" s="20" t="n">
        <v>43.3854117062494</v>
      </c>
      <c r="Q45" s="23" t="n">
        <v>49.6461962125481</v>
      </c>
      <c r="R45" s="23" t="n">
        <v>54.3257079936371</v>
      </c>
      <c r="S45" s="20" t="n">
        <v>61.9492804618571</v>
      </c>
      <c r="T45" s="23" t="n">
        <v>59.7024944031652</v>
      </c>
      <c r="U45" s="23" t="n">
        <v>63.0029456725414</v>
      </c>
      <c r="V45" s="20" t="n">
        <v>72.3154816501602</v>
      </c>
      <c r="W45" s="23" t="n">
        <v>70.3166151430754</v>
      </c>
      <c r="X45" s="23" t="n">
        <v>81.318114630093</v>
      </c>
      <c r="Y45" s="23" t="n">
        <v>93.6986746288234</v>
      </c>
      <c r="Z45" s="23" t="n">
        <v>103.878932595244</v>
      </c>
      <c r="AA45" s="20" t="n">
        <v>100.79541627079</v>
      </c>
    </row>
    <row r="46" customFormat="false" ht="14" hidden="false" customHeight="false" outlineLevel="0" collapsed="false">
      <c r="B46" s="38"/>
      <c r="C46" s="20" t="n">
        <v>1.02267348764483</v>
      </c>
      <c r="D46" s="23" t="n">
        <v>7.79401982858268</v>
      </c>
      <c r="E46" s="20" t="n">
        <v>14.6273424992451</v>
      </c>
      <c r="F46" s="20" t="n">
        <v>34.2905838036473</v>
      </c>
      <c r="G46" s="20" t="n">
        <v>13.3412535984735</v>
      </c>
      <c r="H46" s="20" t="n">
        <v>25.3499307116162</v>
      </c>
      <c r="I46" s="20" t="n">
        <v>29.8417355842622</v>
      </c>
      <c r="J46" s="20" t="n">
        <v>13.9545499722684</v>
      </c>
      <c r="K46" s="20" t="n">
        <v>35.1831163873755</v>
      </c>
      <c r="L46" s="23" t="n">
        <v>38.9081156968345</v>
      </c>
      <c r="M46" s="20" t="n">
        <v>37.8918543783673</v>
      </c>
      <c r="N46" s="20" t="n">
        <v>41.3158158109348</v>
      </c>
      <c r="O46" s="20" t="n">
        <v>46.3457485013492</v>
      </c>
      <c r="P46" s="20" t="n">
        <v>45.9571894416522</v>
      </c>
      <c r="Q46" s="23" t="n">
        <v>46.2062893058487</v>
      </c>
      <c r="R46" s="23" t="n">
        <v>54.2327363826959</v>
      </c>
      <c r="S46" s="20" t="n">
        <v>60.6167039765263</v>
      </c>
      <c r="T46" s="23" t="n">
        <v>62.6620509518159</v>
      </c>
      <c r="U46" s="23" t="n">
        <v>65.9470063596724</v>
      </c>
      <c r="V46" s="20" t="n">
        <v>74.8411754253214</v>
      </c>
      <c r="W46" s="23" t="n">
        <v>68.4727072511879</v>
      </c>
      <c r="X46" s="23" t="n">
        <v>86.0905980221232</v>
      </c>
      <c r="Y46" s="23" t="n">
        <v>91.126493269103</v>
      </c>
      <c r="Z46" s="23" t="n">
        <v>105.4129446058</v>
      </c>
      <c r="AA46" s="20" t="n">
        <v>100.950364211456</v>
      </c>
    </row>
    <row r="47" customFormat="false" ht="14" hidden="false" customHeight="false" outlineLevel="0" collapsed="false">
      <c r="B47" s="39" t="s">
        <v>26</v>
      </c>
      <c r="C47" s="30"/>
      <c r="D47" s="32"/>
      <c r="E47" s="30"/>
      <c r="F47" s="30"/>
      <c r="G47" s="30"/>
      <c r="H47" s="30"/>
      <c r="I47" s="40"/>
      <c r="J47" s="30"/>
      <c r="K47" s="30"/>
      <c r="L47" s="32"/>
      <c r="M47" s="30"/>
      <c r="N47" s="30"/>
      <c r="O47" s="30"/>
      <c r="P47" s="30"/>
      <c r="Q47" s="32"/>
      <c r="R47" s="32"/>
      <c r="S47" s="30"/>
      <c r="T47" s="32"/>
      <c r="U47" s="32"/>
      <c r="V47" s="30"/>
      <c r="W47" s="32"/>
      <c r="X47" s="32"/>
      <c r="Y47" s="32"/>
      <c r="Z47" s="32"/>
      <c r="AA47" s="30"/>
    </row>
    <row r="48" customFormat="false" ht="15" hidden="false" customHeight="false" outlineLevel="0" collapsed="false">
      <c r="B48" s="40"/>
      <c r="C48" s="41" t="n">
        <v>6.44903446620617</v>
      </c>
      <c r="D48" s="41" t="n">
        <v>27.6690713526219</v>
      </c>
      <c r="E48" s="41" t="n">
        <v>25.8627538922496</v>
      </c>
      <c r="F48" s="41" t="n">
        <v>31.3318263296585</v>
      </c>
      <c r="G48" s="41" t="n">
        <v>31.1411355777397</v>
      </c>
      <c r="H48" s="40"/>
      <c r="I48" s="40"/>
      <c r="J48" s="41" t="n">
        <v>43.1532898982176</v>
      </c>
      <c r="K48" s="40"/>
      <c r="L48" s="40"/>
      <c r="M48" s="40"/>
      <c r="N48" s="40"/>
      <c r="O48" s="40"/>
      <c r="P48" s="40"/>
      <c r="Q48" s="40"/>
      <c r="R48" s="40"/>
      <c r="S48" s="40"/>
      <c r="T48" s="42"/>
      <c r="U48" s="42"/>
      <c r="V48" s="40"/>
      <c r="W48" s="42"/>
      <c r="X48" s="40"/>
      <c r="Y48" s="40"/>
      <c r="Z48" s="40"/>
      <c r="AA48" s="40"/>
    </row>
    <row r="49" customFormat="false" ht="15" hidden="false" customHeight="false" outlineLevel="0" collapsed="false">
      <c r="B49" s="40"/>
      <c r="C49" s="41" t="n">
        <v>7.2767127495078</v>
      </c>
      <c r="D49" s="41" t="n">
        <v>27.7474126747558</v>
      </c>
      <c r="E49" s="41" t="n">
        <v>27.8563166917427</v>
      </c>
      <c r="F49" s="41" t="n">
        <v>30.7816651091923</v>
      </c>
      <c r="G49" s="41" t="n">
        <v>34.2143712538121</v>
      </c>
      <c r="H49" s="40"/>
      <c r="I49" s="40"/>
      <c r="J49" s="41" t="n">
        <v>44.1212260683845</v>
      </c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40"/>
      <c r="X49" s="41" t="n">
        <v>75.6944827013569</v>
      </c>
      <c r="Y49" s="40"/>
      <c r="Z49" s="40"/>
      <c r="AA49" s="40"/>
    </row>
    <row r="50" customFormat="false" ht="15" hidden="false" customHeight="false" outlineLevel="0" collapsed="false">
      <c r="B50" s="40"/>
      <c r="C50" s="41" t="n">
        <v>6.20395800305391</v>
      </c>
      <c r="D50" s="41" t="n">
        <v>25.8655512067937</v>
      </c>
      <c r="E50" s="41" t="n">
        <v>25.4780702601282</v>
      </c>
      <c r="F50" s="41" t="n">
        <v>32.1719083716625</v>
      </c>
      <c r="G50" s="41" t="n">
        <v>33.7150518135215</v>
      </c>
      <c r="H50" s="40"/>
      <c r="I50" s="40"/>
      <c r="J50" s="41" t="n">
        <v>42.7530642225053</v>
      </c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1" t="n">
        <v>77.0195380781194</v>
      </c>
      <c r="Y50" s="40"/>
      <c r="Z50" s="40"/>
      <c r="AA50" s="40"/>
    </row>
    <row r="51" customFormat="false" ht="15" hidden="false" customHeight="false" outlineLevel="0" collapsed="false">
      <c r="B51" s="40"/>
      <c r="C51" s="40"/>
      <c r="D51" s="40"/>
      <c r="E51" s="40"/>
      <c r="F51" s="40"/>
      <c r="G51" s="40"/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1" t="n">
        <v>77.0664951646355</v>
      </c>
      <c r="Y51" s="40"/>
      <c r="Z51" s="40"/>
      <c r="AA51" s="40"/>
    </row>
    <row r="52" customFormat="false" ht="15" hidden="false" customHeight="false" outlineLevel="0" collapsed="false">
      <c r="B52" s="40"/>
      <c r="C52" s="41" t="n">
        <v>3.17640565999523</v>
      </c>
      <c r="D52" s="41" t="n">
        <v>24.7835195845016</v>
      </c>
      <c r="E52" s="40"/>
      <c r="F52" s="41" t="n">
        <v>13.7005999342908</v>
      </c>
      <c r="G52" s="41" t="n">
        <v>29.0296951128725</v>
      </c>
      <c r="H52" s="40"/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  <c r="AA52" s="40"/>
    </row>
    <row r="53" customFormat="false" ht="15" hidden="false" customHeight="false" outlineLevel="0" collapsed="false">
      <c r="B53" s="40"/>
      <c r="C53" s="41" t="n">
        <v>4.2888494583489</v>
      </c>
      <c r="D53" s="41" t="n">
        <v>25.1639355329424</v>
      </c>
      <c r="E53" s="40"/>
      <c r="F53" s="41" t="n">
        <v>20.3151792826892</v>
      </c>
      <c r="G53" s="41" t="n">
        <v>27.6040979843277</v>
      </c>
      <c r="H53" s="40"/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3" t="n">
        <v>61.5850495744652</v>
      </c>
      <c r="U53" s="43" t="n">
        <v>77.179656241702</v>
      </c>
      <c r="V53" s="40"/>
      <c r="W53" s="43" t="n">
        <v>79.3362467426674</v>
      </c>
      <c r="X53" s="43" t="n">
        <v>80.202449694182</v>
      </c>
      <c r="Y53" s="40"/>
      <c r="Z53" s="40"/>
      <c r="AA53" s="40"/>
    </row>
    <row r="54" customFormat="false" ht="15" hidden="false" customHeight="false" outlineLevel="0" collapsed="false">
      <c r="B54" s="40"/>
      <c r="C54" s="41" t="n">
        <v>4.24519332466212</v>
      </c>
      <c r="D54" s="41" t="n">
        <v>23.0473162729363</v>
      </c>
      <c r="E54" s="40"/>
      <c r="F54" s="41" t="n">
        <v>22.7778971695523</v>
      </c>
      <c r="G54" s="41" t="n">
        <v>29.3539802301019</v>
      </c>
      <c r="H54" s="40"/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3" t="n">
        <v>62.0613852496276</v>
      </c>
      <c r="U54" s="43" t="n">
        <v>66.754475878861</v>
      </c>
      <c r="V54" s="40"/>
      <c r="W54" s="43" t="n">
        <v>74.8647559982178</v>
      </c>
      <c r="X54" s="43" t="n">
        <v>72.1834761533996</v>
      </c>
      <c r="Y54" s="40"/>
      <c r="Z54" s="40"/>
      <c r="AA54" s="40"/>
    </row>
    <row r="55" customFormat="false" ht="15" hidden="false" customHeight="false" outlineLevel="0" collapsed="false">
      <c r="B55" s="40"/>
      <c r="C55" s="41" t="n">
        <v>2.43480140464983</v>
      </c>
      <c r="D55" s="41" t="n">
        <v>21.6242881097013</v>
      </c>
      <c r="E55" s="40"/>
      <c r="F55" s="41" t="n">
        <v>14.3264179169083</v>
      </c>
      <c r="G55" s="40"/>
      <c r="H55" s="40"/>
      <c r="I55" s="44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3" t="n">
        <v>62.3231814069877</v>
      </c>
      <c r="U55" s="43" t="n">
        <v>70.2506795954832</v>
      </c>
      <c r="V55" s="40"/>
      <c r="W55" s="43" t="n">
        <v>77.024187523347</v>
      </c>
      <c r="X55" s="43" t="n">
        <v>70.900289615691</v>
      </c>
      <c r="Y55" s="40"/>
      <c r="Z55" s="40"/>
      <c r="AA55" s="40"/>
    </row>
    <row r="56" customFormat="false" ht="15" hidden="false" customHeight="false" outlineLevel="0" collapsed="false">
      <c r="B56" s="40"/>
      <c r="C56" s="41" t="n">
        <v>2.3558440733637</v>
      </c>
      <c r="D56" s="41" t="n">
        <v>22.285651847769</v>
      </c>
      <c r="E56" s="40"/>
      <c r="F56" s="41" t="n">
        <v>16.3534195305553</v>
      </c>
      <c r="G56" s="40"/>
      <c r="H56" s="40"/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4"/>
      <c r="Y56" s="40"/>
      <c r="Z56" s="40"/>
      <c r="AA56" s="40"/>
    </row>
    <row r="57" customFormat="false" ht="15" hidden="false" customHeight="false" outlineLevel="0" collapsed="false">
      <c r="B57" s="40"/>
      <c r="C57" s="41" t="n">
        <v>1.88772812908005</v>
      </c>
      <c r="D57" s="41" t="n">
        <v>20.3594059385101</v>
      </c>
      <c r="E57" s="40"/>
      <c r="F57" s="41" t="n">
        <v>13.4532750225328</v>
      </c>
      <c r="G57" s="40"/>
      <c r="H57" s="40"/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40"/>
      <c r="X57" s="44"/>
      <c r="Y57" s="40"/>
      <c r="Z57" s="40"/>
      <c r="AA57" s="40"/>
    </row>
    <row r="58" customFormat="false" ht="14" hidden="false" customHeight="false" outlineLevel="0" collapsed="false">
      <c r="B58" s="40"/>
      <c r="C58" s="40"/>
      <c r="D58" s="40"/>
      <c r="E58" s="40"/>
      <c r="F58" s="40"/>
      <c r="G58" s="40"/>
      <c r="H58" s="40"/>
      <c r="I58" s="40"/>
      <c r="J58" s="40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40"/>
      <c r="AA58" s="40"/>
    </row>
    <row r="59" customFormat="false" ht="14" hidden="false" customHeight="false" outlineLevel="0" collapsed="false">
      <c r="B59" s="40"/>
      <c r="C59" s="40"/>
      <c r="D59" s="40"/>
      <c r="E59" s="40"/>
      <c r="F59" s="40"/>
      <c r="G59" s="40"/>
      <c r="H59" s="40"/>
      <c r="I59" s="40"/>
      <c r="J59" s="40"/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  <c r="AA59" s="40"/>
    </row>
    <row r="60" customFormat="false" ht="14" hidden="false" customHeight="false" outlineLevel="0" collapsed="false">
      <c r="B60" s="40"/>
      <c r="C60" s="40"/>
      <c r="D60" s="40"/>
      <c r="E60" s="40"/>
      <c r="F60" s="40"/>
      <c r="G60" s="40"/>
      <c r="H60" s="40"/>
      <c r="I60" s="40"/>
      <c r="J60" s="40"/>
      <c r="K60" s="40"/>
      <c r="L60" s="40"/>
      <c r="M60" s="40"/>
      <c r="N60" s="40"/>
      <c r="O60" s="40"/>
      <c r="P60" s="40"/>
      <c r="Q60" s="40"/>
      <c r="R60" s="40"/>
      <c r="S60" s="40"/>
      <c r="T60" s="40"/>
      <c r="U60" s="40"/>
      <c r="V60" s="40"/>
      <c r="W60" s="40"/>
      <c r="X60" s="40"/>
      <c r="Y60" s="40"/>
      <c r="Z60" s="40"/>
      <c r="AA60" s="40"/>
    </row>
    <row r="61" customFormat="false" ht="14" hidden="false" customHeight="false" outlineLevel="0" collapsed="false">
      <c r="B61" s="40"/>
      <c r="C61" s="40"/>
      <c r="D61" s="40"/>
      <c r="E61" s="40"/>
      <c r="F61" s="40"/>
      <c r="G61" s="40"/>
      <c r="H61" s="40"/>
      <c r="I61" s="40"/>
      <c r="J61" s="40"/>
      <c r="K61" s="40"/>
      <c r="L61" s="40"/>
      <c r="M61" s="40"/>
      <c r="N61" s="40"/>
      <c r="O61" s="40"/>
      <c r="P61" s="40"/>
      <c r="Q61" s="40"/>
      <c r="R61" s="40"/>
      <c r="S61" s="40"/>
      <c r="T61" s="40"/>
      <c r="U61" s="40"/>
      <c r="V61" s="40"/>
      <c r="W61" s="40"/>
      <c r="X61" s="40"/>
      <c r="Y61" s="40"/>
      <c r="Z61" s="40"/>
      <c r="AA61" s="40"/>
    </row>
    <row r="62" customFormat="false" ht="14" hidden="false" customHeight="false" outlineLevel="0" collapsed="false">
      <c r="B62" s="40"/>
      <c r="C62" s="40"/>
      <c r="D62" s="40"/>
      <c r="E62" s="40"/>
      <c r="F62" s="40"/>
      <c r="G62" s="40"/>
      <c r="H62" s="40"/>
      <c r="I62" s="40"/>
      <c r="J62" s="40"/>
      <c r="K62" s="40"/>
      <c r="L62" s="40"/>
      <c r="M62" s="40"/>
      <c r="N62" s="40"/>
      <c r="O62" s="40"/>
      <c r="P62" s="40"/>
      <c r="Q62" s="40"/>
      <c r="R62" s="40"/>
      <c r="S62" s="40"/>
      <c r="T62" s="40"/>
      <c r="U62" s="40"/>
      <c r="V62" s="40"/>
      <c r="W62" s="40"/>
      <c r="X62" s="40"/>
      <c r="Y62" s="40"/>
      <c r="Z62" s="40"/>
      <c r="AA62" s="40"/>
    </row>
    <row r="63" customFormat="false" ht="14" hidden="false" customHeight="false" outlineLevel="0" collapsed="false">
      <c r="B63" s="40"/>
      <c r="C63" s="40"/>
      <c r="D63" s="40"/>
      <c r="E63" s="40"/>
      <c r="F63" s="40"/>
      <c r="G63" s="40"/>
      <c r="H63" s="40"/>
      <c r="I63" s="40"/>
      <c r="J63" s="40"/>
      <c r="K63" s="40"/>
      <c r="L63" s="40"/>
      <c r="M63" s="40"/>
      <c r="N63" s="40"/>
      <c r="O63" s="40"/>
      <c r="P63" s="40"/>
      <c r="Q63" s="40"/>
      <c r="R63" s="40"/>
      <c r="S63" s="40"/>
      <c r="T63" s="40"/>
      <c r="U63" s="40"/>
      <c r="V63" s="40"/>
      <c r="W63" s="40"/>
      <c r="X63" s="40"/>
      <c r="Y63" s="40"/>
      <c r="Z63" s="40"/>
      <c r="AA63" s="40"/>
    </row>
    <row r="64" customFormat="false" ht="14" hidden="false" customHeight="false" outlineLevel="0" collapsed="false">
      <c r="B64" s="40"/>
      <c r="C64" s="40"/>
      <c r="D64" s="40"/>
      <c r="E64" s="40"/>
      <c r="F64" s="40"/>
      <c r="G64" s="40"/>
      <c r="H64" s="40"/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40"/>
      <c r="V64" s="40"/>
      <c r="W64" s="40"/>
      <c r="X64" s="40"/>
      <c r="Y64" s="40"/>
      <c r="Z64" s="40"/>
      <c r="AA64" s="40"/>
    </row>
    <row r="65" customFormat="false" ht="14" hidden="false" customHeight="false" outlineLevel="0" collapsed="false">
      <c r="B65" s="40"/>
      <c r="C65" s="40"/>
      <c r="D65" s="40"/>
      <c r="E65" s="40"/>
      <c r="F65" s="40"/>
      <c r="G65" s="40"/>
      <c r="H65" s="40"/>
      <c r="I65" s="40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  <c r="AA65" s="40"/>
    </row>
    <row r="66" customFormat="false" ht="14" hidden="false" customHeight="false" outlineLevel="0" collapsed="false">
      <c r="B66" s="40"/>
      <c r="C66" s="40"/>
      <c r="D66" s="40"/>
      <c r="E66" s="40"/>
      <c r="F66" s="40"/>
      <c r="G66" s="40"/>
      <c r="H66" s="40"/>
      <c r="I66" s="40"/>
      <c r="J66" s="40"/>
      <c r="K66" s="40"/>
      <c r="L66" s="40"/>
      <c r="M66" s="40"/>
      <c r="N66" s="40"/>
      <c r="O66" s="40"/>
      <c r="P66" s="40"/>
      <c r="Q66" s="40"/>
      <c r="R66" s="40"/>
      <c r="S66" s="40"/>
      <c r="T66" s="40"/>
      <c r="U66" s="40"/>
      <c r="V66" s="40"/>
      <c r="W66" s="40"/>
      <c r="X66" s="40"/>
      <c r="Y66" s="40"/>
      <c r="Z66" s="40"/>
      <c r="AA66" s="40"/>
    </row>
    <row r="67" customFormat="false" ht="14" hidden="false" customHeight="false" outlineLevel="0" collapsed="false">
      <c r="B67" s="40"/>
      <c r="C67" s="40"/>
      <c r="D67" s="40"/>
      <c r="E67" s="40"/>
      <c r="F67" s="40"/>
      <c r="G67" s="40"/>
      <c r="H67" s="40"/>
      <c r="I67" s="40"/>
      <c r="J67" s="40"/>
      <c r="K67" s="40"/>
      <c r="L67" s="40"/>
      <c r="M67" s="40"/>
      <c r="N67" s="40"/>
      <c r="O67" s="40"/>
      <c r="P67" s="40"/>
      <c r="Q67" s="40"/>
      <c r="R67" s="40"/>
      <c r="S67" s="40"/>
      <c r="T67" s="40"/>
      <c r="U67" s="40"/>
      <c r="V67" s="40"/>
      <c r="W67" s="40"/>
      <c r="X67" s="40"/>
      <c r="Y67" s="40"/>
      <c r="Z67" s="40"/>
      <c r="AA67" s="40"/>
    </row>
    <row r="68" customFormat="false" ht="14" hidden="false" customHeight="false" outlineLevel="0" collapsed="false">
      <c r="A68" s="40"/>
      <c r="B68" s="40"/>
      <c r="C68" s="40"/>
      <c r="D68" s="40"/>
      <c r="E68" s="40"/>
      <c r="F68" s="40"/>
      <c r="G68" s="40"/>
      <c r="H68" s="40"/>
      <c r="I68" s="40"/>
      <c r="J68" s="40"/>
      <c r="K68" s="40"/>
      <c r="L68" s="40"/>
      <c r="M68" s="40"/>
      <c r="N68" s="40"/>
      <c r="O68" s="40"/>
      <c r="P68" s="40"/>
      <c r="Q68" s="40"/>
      <c r="R68" s="40"/>
      <c r="S68" s="40"/>
      <c r="T68" s="40"/>
      <c r="U68" s="40"/>
      <c r="V68" s="40"/>
      <c r="W68" s="40"/>
      <c r="X68" s="40"/>
      <c r="Y68" s="40"/>
      <c r="Z68" s="40"/>
    </row>
    <row r="69" customFormat="false" ht="14" hidden="false" customHeight="false" outlineLevel="0" collapsed="false">
      <c r="A69" s="40"/>
      <c r="B69" s="40"/>
      <c r="C69" s="40"/>
      <c r="D69" s="40"/>
      <c r="E69" s="40"/>
      <c r="F69" s="40"/>
      <c r="G69" s="40"/>
      <c r="H69" s="40"/>
      <c r="I69" s="40"/>
      <c r="J69" s="40"/>
      <c r="K69" s="40"/>
      <c r="L69" s="40"/>
      <c r="M69" s="40"/>
      <c r="N69" s="40"/>
      <c r="O69" s="40"/>
      <c r="P69" s="40"/>
      <c r="Q69" s="40"/>
      <c r="R69" s="40"/>
      <c r="S69" s="40"/>
      <c r="T69" s="40"/>
      <c r="U69" s="40"/>
      <c r="V69" s="40"/>
      <c r="W69" s="40"/>
      <c r="X69" s="40"/>
      <c r="Y69" s="40"/>
      <c r="Z69" s="4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33" activeCellId="0" sqref="C33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6.82"/>
  </cols>
  <sheetData>
    <row r="1" customFormat="false" ht="14" hidden="false" customHeight="false" outlineLevel="0" collapsed="false">
      <c r="A1" s="1" t="s">
        <v>0</v>
      </c>
    </row>
    <row r="2" customFormat="false" ht="14" hidden="false" customHeight="false" outlineLevel="0" collapsed="false">
      <c r="A2" s="1"/>
    </row>
    <row r="3" customFormat="false" ht="14" hidden="false" customHeight="false" outlineLevel="0" collapsed="false">
      <c r="A3" s="1"/>
      <c r="B3" s="1" t="s">
        <v>1</v>
      </c>
      <c r="C3" s="1" t="n">
        <v>1</v>
      </c>
      <c r="D3" s="1" t="n">
        <v>2</v>
      </c>
      <c r="E3" s="1" t="n">
        <v>3</v>
      </c>
      <c r="F3" s="1" t="n">
        <v>4</v>
      </c>
      <c r="G3" s="1" t="n">
        <v>5</v>
      </c>
      <c r="H3" s="1" t="n">
        <v>6</v>
      </c>
      <c r="I3" s="7" t="n">
        <v>7</v>
      </c>
      <c r="J3" s="7" t="n">
        <v>8</v>
      </c>
      <c r="K3" s="7" t="n">
        <v>9</v>
      </c>
      <c r="L3" s="7" t="n">
        <v>10</v>
      </c>
      <c r="M3" s="7" t="n">
        <v>11</v>
      </c>
      <c r="N3" s="7" t="n">
        <v>12</v>
      </c>
      <c r="O3" s="7" t="n">
        <v>13</v>
      </c>
      <c r="P3" s="7" t="n">
        <v>14</v>
      </c>
      <c r="Q3" s="7" t="n">
        <v>15</v>
      </c>
      <c r="R3" s="7" t="n">
        <v>16</v>
      </c>
      <c r="S3" s="1" t="n">
        <v>17</v>
      </c>
      <c r="T3" s="1" t="n">
        <v>18</v>
      </c>
      <c r="U3" s="1" t="n">
        <v>19</v>
      </c>
      <c r="V3" s="1" t="n">
        <v>20</v>
      </c>
      <c r="W3" s="1" t="n">
        <v>21</v>
      </c>
      <c r="X3" s="1" t="n">
        <v>22</v>
      </c>
      <c r="Y3" s="1" t="n">
        <v>23</v>
      </c>
      <c r="Z3" s="1" t="n">
        <v>24</v>
      </c>
      <c r="AA3" s="1" t="n">
        <v>25</v>
      </c>
    </row>
    <row r="4" customFormat="false" ht="14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7"/>
      <c r="J4" s="7"/>
      <c r="K4" s="7"/>
      <c r="L4" s="7"/>
      <c r="M4" s="7"/>
      <c r="N4" s="7"/>
      <c r="O4" s="7"/>
      <c r="P4" s="7"/>
      <c r="Q4" s="7"/>
      <c r="R4" s="7"/>
      <c r="S4" s="1"/>
      <c r="T4" s="1"/>
      <c r="U4" s="1"/>
      <c r="V4" s="1"/>
      <c r="W4" s="1"/>
      <c r="X4" s="1"/>
      <c r="Y4" s="1"/>
      <c r="Z4" s="1"/>
      <c r="AA4" s="1"/>
    </row>
    <row r="5" s="14" customFormat="true" ht="14" hidden="false" customHeight="false" outlineLevel="0" collapsed="false">
      <c r="B5" s="45" t="s">
        <v>2</v>
      </c>
      <c r="C5" s="14" t="n">
        <v>1</v>
      </c>
      <c r="D5" s="14" t="n">
        <v>1</v>
      </c>
      <c r="E5" s="14" t="n">
        <v>1</v>
      </c>
      <c r="F5" s="14" t="n">
        <v>1</v>
      </c>
      <c r="G5" s="14" t="n">
        <v>1</v>
      </c>
      <c r="H5" s="14" t="n">
        <v>1</v>
      </c>
      <c r="I5" s="14" t="n">
        <v>1</v>
      </c>
      <c r="J5" s="14" t="n">
        <v>1</v>
      </c>
      <c r="K5" s="14" t="n">
        <v>-1</v>
      </c>
      <c r="L5" s="14" t="n">
        <v>-1</v>
      </c>
      <c r="M5" s="14" t="n">
        <v>-1</v>
      </c>
      <c r="N5" s="14" t="n">
        <v>-1</v>
      </c>
      <c r="O5" s="14" t="n">
        <v>-1</v>
      </c>
      <c r="P5" s="14" t="n">
        <v>-1</v>
      </c>
      <c r="Q5" s="14" t="n">
        <v>-1</v>
      </c>
      <c r="R5" s="14" t="n">
        <v>-1</v>
      </c>
      <c r="S5" s="14" t="n">
        <v>-1</v>
      </c>
      <c r="T5" s="14" t="n">
        <v>-1</v>
      </c>
      <c r="U5" s="14" t="n">
        <v>-1</v>
      </c>
      <c r="V5" s="14" t="n">
        <v>0</v>
      </c>
      <c r="W5" s="14" t="n">
        <v>0</v>
      </c>
      <c r="X5" s="14" t="n">
        <v>0</v>
      </c>
      <c r="Y5" s="14" t="n">
        <v>1</v>
      </c>
      <c r="Z5" s="14" t="n">
        <v>1</v>
      </c>
      <c r="AA5" s="14" t="n">
        <v>1</v>
      </c>
    </row>
    <row r="6" s="14" customFormat="true" ht="14" hidden="false" customHeight="false" outlineLevel="0" collapsed="false">
      <c r="B6" s="45" t="s">
        <v>3</v>
      </c>
      <c r="C6" s="14" t="n">
        <v>1</v>
      </c>
      <c r="D6" s="14" t="n">
        <v>1</v>
      </c>
      <c r="E6" s="14" t="n">
        <v>1</v>
      </c>
      <c r="F6" s="14" t="n">
        <v>1</v>
      </c>
      <c r="G6" s="14" t="n">
        <v>-1</v>
      </c>
      <c r="H6" s="14" t="n">
        <v>-1</v>
      </c>
      <c r="I6" s="14" t="n">
        <v>-1</v>
      </c>
      <c r="J6" s="14" t="n">
        <v>-1</v>
      </c>
      <c r="K6" s="14" t="n">
        <v>1</v>
      </c>
      <c r="L6" s="14" t="n">
        <v>1</v>
      </c>
      <c r="M6" s="14" t="n">
        <v>1</v>
      </c>
      <c r="N6" s="14" t="n">
        <v>1</v>
      </c>
      <c r="O6" s="14" t="n">
        <v>-1</v>
      </c>
      <c r="P6" s="14" t="n">
        <v>-1</v>
      </c>
      <c r="Q6" s="14" t="n">
        <v>-1</v>
      </c>
      <c r="R6" s="14" t="n">
        <v>-1</v>
      </c>
      <c r="S6" s="14" t="n">
        <v>-1</v>
      </c>
      <c r="T6" s="14" t="n">
        <v>0</v>
      </c>
      <c r="U6" s="14" t="n">
        <v>1</v>
      </c>
      <c r="V6" s="14" t="n">
        <v>-1</v>
      </c>
      <c r="W6" s="14" t="n">
        <v>0</v>
      </c>
      <c r="X6" s="14" t="n">
        <v>1</v>
      </c>
      <c r="Y6" s="14" t="n">
        <v>-1</v>
      </c>
      <c r="Z6" s="14" t="n">
        <v>0</v>
      </c>
      <c r="AA6" s="14" t="n">
        <v>1</v>
      </c>
    </row>
    <row r="7" s="14" customFormat="true" ht="14" hidden="false" customHeight="false" outlineLevel="0" collapsed="false">
      <c r="B7" s="45" t="s">
        <v>7</v>
      </c>
      <c r="C7" s="14" t="n">
        <v>1</v>
      </c>
      <c r="D7" s="14" t="n">
        <v>1</v>
      </c>
      <c r="E7" s="14" t="n">
        <v>-1</v>
      </c>
      <c r="F7" s="14" t="n">
        <v>-1</v>
      </c>
      <c r="G7" s="14" t="n">
        <v>1</v>
      </c>
      <c r="H7" s="14" t="n">
        <v>1</v>
      </c>
      <c r="I7" s="14" t="n">
        <v>-1</v>
      </c>
      <c r="J7" s="14" t="n">
        <v>-1</v>
      </c>
      <c r="K7" s="14" t="n">
        <v>1</v>
      </c>
      <c r="L7" s="14" t="n">
        <v>1</v>
      </c>
      <c r="M7" s="14" t="n">
        <v>-1</v>
      </c>
      <c r="N7" s="14" t="n">
        <v>-1</v>
      </c>
      <c r="O7" s="14" t="n">
        <v>1</v>
      </c>
      <c r="P7" s="14" t="n">
        <v>1</v>
      </c>
      <c r="Q7" s="14" t="n">
        <v>-1</v>
      </c>
      <c r="R7" s="14" t="n">
        <v>-1</v>
      </c>
      <c r="S7" s="14" t="n">
        <v>-1</v>
      </c>
      <c r="T7" s="14" t="n">
        <v>0</v>
      </c>
      <c r="U7" s="14" t="n">
        <v>1</v>
      </c>
      <c r="V7" s="14" t="n">
        <v>0</v>
      </c>
      <c r="W7" s="14" t="n">
        <v>1</v>
      </c>
      <c r="X7" s="14" t="n">
        <v>-1</v>
      </c>
      <c r="Y7" s="14" t="n">
        <v>1</v>
      </c>
      <c r="Z7" s="14" t="n">
        <v>-1</v>
      </c>
      <c r="AA7" s="14" t="n">
        <v>0</v>
      </c>
    </row>
    <row r="8" s="14" customFormat="true" ht="14" hidden="false" customHeight="false" outlineLevel="0" collapsed="false">
      <c r="B8" s="45" t="s">
        <v>10</v>
      </c>
      <c r="C8" s="14" t="n">
        <v>1</v>
      </c>
      <c r="D8" s="14" t="n">
        <v>-1</v>
      </c>
      <c r="E8" s="14" t="n">
        <v>1</v>
      </c>
      <c r="F8" s="14" t="n">
        <v>-1</v>
      </c>
      <c r="G8" s="14" t="n">
        <v>1</v>
      </c>
      <c r="H8" s="14" t="n">
        <v>-1</v>
      </c>
      <c r="I8" s="14" t="n">
        <v>1</v>
      </c>
      <c r="J8" s="14" t="n">
        <v>-1</v>
      </c>
      <c r="K8" s="14" t="n">
        <v>1</v>
      </c>
      <c r="L8" s="14" t="n">
        <v>-1</v>
      </c>
      <c r="M8" s="14" t="n">
        <v>1</v>
      </c>
      <c r="N8" s="14" t="n">
        <v>-1</v>
      </c>
      <c r="O8" s="14" t="n">
        <v>1</v>
      </c>
      <c r="P8" s="14" t="n">
        <v>-1</v>
      </c>
      <c r="Q8" s="14" t="n">
        <v>1</v>
      </c>
      <c r="R8" s="14" t="n">
        <v>-1</v>
      </c>
      <c r="S8" s="14" t="n">
        <v>-1</v>
      </c>
      <c r="T8" s="14" t="n">
        <v>1</v>
      </c>
      <c r="U8" s="14" t="n">
        <v>0</v>
      </c>
      <c r="V8" s="14" t="n">
        <v>0</v>
      </c>
      <c r="W8" s="14" t="n">
        <v>-1</v>
      </c>
      <c r="X8" s="14" t="n">
        <v>1</v>
      </c>
      <c r="Y8" s="14" t="n">
        <v>1</v>
      </c>
      <c r="Z8" s="14" t="n">
        <v>0</v>
      </c>
      <c r="AA8" s="14" t="n">
        <v>-1</v>
      </c>
    </row>
    <row r="9" s="2" customFormat="true" ht="14" hidden="false" customHeight="false" outlineLevel="0" collapsed="false">
      <c r="B9" s="46"/>
    </row>
    <row r="10" s="6" customFormat="true" ht="15" hidden="false" customHeight="false" outlineLevel="0" collapsed="false">
      <c r="B10" s="47" t="s">
        <v>12</v>
      </c>
      <c r="C10" s="48" t="n">
        <v>4.01469187427548</v>
      </c>
      <c r="D10" s="48" t="n">
        <v>9.83293693704488</v>
      </c>
      <c r="E10" s="48" t="n">
        <v>23.2551199523126</v>
      </c>
      <c r="F10" s="48" t="n">
        <v>13.9750098100593</v>
      </c>
      <c r="G10" s="48" t="n">
        <v>27.9070538070519</v>
      </c>
      <c r="H10" s="48" t="n">
        <v>42.8241101302716</v>
      </c>
      <c r="I10" s="49" t="n">
        <v>43.7420620894378</v>
      </c>
      <c r="J10" s="49" t="n">
        <v>33.6680111190657</v>
      </c>
      <c r="K10" s="49" t="n">
        <v>6.64217771334258</v>
      </c>
      <c r="L10" s="49" t="n">
        <v>48.8007389745418</v>
      </c>
      <c r="M10" s="49" t="n">
        <v>31.5882972732528</v>
      </c>
      <c r="N10" s="49" t="n">
        <v>42.8736471853367</v>
      </c>
      <c r="O10" s="49" t="n">
        <v>34.0221842134429</v>
      </c>
      <c r="P10" s="49" t="n">
        <v>82.2754881814996</v>
      </c>
      <c r="Q10" s="48" t="n">
        <v>80.8075738150796</v>
      </c>
      <c r="R10" s="48" t="n">
        <v>114.130173495766</v>
      </c>
      <c r="S10" s="48" t="n">
        <v>110.153561126404</v>
      </c>
      <c r="T10" s="48" t="n">
        <v>7.99231520394439</v>
      </c>
      <c r="U10" s="48" t="n">
        <v>5.78353542554689</v>
      </c>
      <c r="V10" s="48" t="n">
        <v>40.0379364993268</v>
      </c>
      <c r="W10" s="48" t="n">
        <v>23.6997323930122</v>
      </c>
      <c r="X10" s="48" t="n">
        <v>34.3730784040678</v>
      </c>
      <c r="Y10" s="48" t="n">
        <v>36.2664663149771</v>
      </c>
      <c r="Z10" s="48" t="n">
        <v>33.9477427944013</v>
      </c>
      <c r="AA10" s="48" t="n">
        <v>14.6942175301642</v>
      </c>
    </row>
    <row r="11" s="6" customFormat="true" ht="15" hidden="false" customHeight="false" outlineLevel="0" collapsed="false">
      <c r="A11" s="21"/>
      <c r="B11" s="15"/>
      <c r="C11" s="48" t="n">
        <v>3.06371521173253</v>
      </c>
      <c r="D11" s="48" t="n">
        <v>7.48481312960361</v>
      </c>
      <c r="E11" s="48" t="n">
        <v>22.139356759655</v>
      </c>
      <c r="F11" s="48" t="n">
        <v>12.992019404447</v>
      </c>
      <c r="G11" s="48" t="n">
        <v>28.1078979214656</v>
      </c>
      <c r="H11" s="48" t="n">
        <v>50.6625908740988</v>
      </c>
      <c r="I11" s="49" t="n">
        <v>45.5162974290156</v>
      </c>
      <c r="J11" s="49" t="n">
        <v>38.9844828825698</v>
      </c>
      <c r="K11" s="49" t="n">
        <v>7.95238227180005</v>
      </c>
      <c r="L11" s="49" t="n">
        <v>46.4020671517279</v>
      </c>
      <c r="M11" s="49" t="n">
        <v>35.767775677643</v>
      </c>
      <c r="N11" s="49" t="n">
        <v>45.0435049918973</v>
      </c>
      <c r="O11" s="49" t="n">
        <v>35.680496104433</v>
      </c>
      <c r="P11" s="49" t="n">
        <v>81.6328544127294</v>
      </c>
      <c r="Q11" s="48" t="n">
        <v>75.9099766056296</v>
      </c>
      <c r="R11" s="48" t="n">
        <v>104.700946708163</v>
      </c>
      <c r="S11" s="48" t="n">
        <v>110.095430908726</v>
      </c>
      <c r="T11" s="48" t="n">
        <v>7.48110627514296</v>
      </c>
      <c r="U11" s="48" t="n">
        <v>7.52878990297776</v>
      </c>
      <c r="V11" s="48" t="n">
        <v>45.2392754472334</v>
      </c>
      <c r="W11" s="48" t="n">
        <v>19.7439501111404</v>
      </c>
      <c r="X11" s="48" t="n">
        <v>27.541769621693</v>
      </c>
      <c r="Y11" s="48" t="n">
        <v>23.1144125938007</v>
      </c>
      <c r="Z11" s="48" t="n">
        <v>28.5619306369992</v>
      </c>
      <c r="AA11" s="48" t="n">
        <v>12.0540756227381</v>
      </c>
    </row>
    <row r="12" s="6" customFormat="true" ht="15" hidden="false" customHeight="false" outlineLevel="0" collapsed="false">
      <c r="B12" s="15"/>
      <c r="C12" s="48" t="n">
        <v>2.56564876692797</v>
      </c>
      <c r="D12" s="48" t="n">
        <v>7.95356172549208</v>
      </c>
      <c r="E12" s="48" t="n">
        <v>20.523505201578</v>
      </c>
      <c r="F12" s="48" t="n">
        <v>15.0430893748821</v>
      </c>
      <c r="G12" s="48" t="n">
        <v>26.7639946860931</v>
      </c>
      <c r="H12" s="48" t="n">
        <v>55.423202961889</v>
      </c>
      <c r="I12" s="49" t="n">
        <v>47.1358558415533</v>
      </c>
      <c r="J12" s="49" t="n">
        <v>42.3902396649902</v>
      </c>
      <c r="K12" s="49" t="n">
        <v>7.71935592093242</v>
      </c>
      <c r="L12" s="49" t="n">
        <v>47.6310578988201</v>
      </c>
      <c r="M12" s="49" t="n">
        <v>38.6437892589586</v>
      </c>
      <c r="N12" s="49" t="n">
        <v>45.9066966010766</v>
      </c>
      <c r="O12" s="49" t="n">
        <v>33.7204125616686</v>
      </c>
      <c r="P12" s="49" t="n">
        <v>80.3585389451865</v>
      </c>
      <c r="Q12" s="48" t="n">
        <v>94.4494722038336</v>
      </c>
      <c r="R12" s="48" t="n">
        <v>83.0849304009993</v>
      </c>
      <c r="S12" s="48" t="n">
        <v>113.030585668028</v>
      </c>
      <c r="T12" s="48" t="n">
        <v>6.67722433733424</v>
      </c>
      <c r="U12" s="48" t="n">
        <v>10.7997519777379</v>
      </c>
      <c r="V12" s="48" t="n">
        <v>43.6476502624246</v>
      </c>
      <c r="W12" s="48" t="n">
        <v>28.2102231991575</v>
      </c>
      <c r="X12" s="48" t="n">
        <v>29.3684571756319</v>
      </c>
      <c r="Y12" s="48" t="n">
        <v>16.4532380552926</v>
      </c>
      <c r="Z12" s="48" t="n">
        <v>23.7168102621883</v>
      </c>
      <c r="AA12" s="48" t="n">
        <v>13.4763721235471</v>
      </c>
    </row>
    <row r="13" s="6" customFormat="true" ht="14" hidden="false" customHeight="false" outlineLevel="0" collapsed="false">
      <c r="C13" s="4"/>
      <c r="D13" s="4"/>
      <c r="E13" s="4"/>
      <c r="F13" s="4"/>
      <c r="G13" s="4"/>
      <c r="H13" s="4"/>
      <c r="I13" s="23"/>
      <c r="J13" s="23"/>
      <c r="K13" s="23"/>
      <c r="L13" s="23"/>
      <c r="M13" s="23"/>
      <c r="N13" s="23"/>
      <c r="O13" s="23"/>
      <c r="P13" s="23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s="6" customFormat="true" ht="15" hidden="false" customHeight="false" outlineLevel="0" collapsed="false">
      <c r="B14" s="7" t="s">
        <v>16</v>
      </c>
      <c r="C14" s="48" t="n">
        <v>14.9643950193127</v>
      </c>
      <c r="D14" s="48" t="n">
        <v>18.3867224790639</v>
      </c>
      <c r="E14" s="48" t="n">
        <v>32.5208132294009</v>
      </c>
      <c r="F14" s="48" t="n">
        <v>29.0678674265845</v>
      </c>
      <c r="G14" s="48" t="n">
        <v>32.9933602046915</v>
      </c>
      <c r="H14" s="48" t="n">
        <v>42.209365047745</v>
      </c>
      <c r="I14" s="49" t="n">
        <v>40.338269953665</v>
      </c>
      <c r="J14" s="49" t="n">
        <v>61.1242248397938</v>
      </c>
      <c r="K14" s="49" t="n">
        <v>33.7992745768149</v>
      </c>
      <c r="L14" s="49" t="n">
        <v>47.1541692429883</v>
      </c>
      <c r="M14" s="49" t="n">
        <v>53.122825218028</v>
      </c>
      <c r="N14" s="49" t="n">
        <v>36.473897442133</v>
      </c>
      <c r="O14" s="49" t="n">
        <v>49.4106712751563</v>
      </c>
      <c r="P14" s="49" t="n">
        <v>68.8344591535522</v>
      </c>
      <c r="Q14" s="48" t="n">
        <v>94.8701792602443</v>
      </c>
      <c r="R14" s="48" t="n">
        <v>97.0648042987274</v>
      </c>
      <c r="S14" s="48" t="n">
        <v>98.7640059192876</v>
      </c>
      <c r="T14" s="48" t="n">
        <v>35.6963894415225</v>
      </c>
      <c r="U14" s="48" t="n">
        <v>32.1691679623732</v>
      </c>
      <c r="V14" s="48" t="n">
        <v>53.255505228248</v>
      </c>
      <c r="W14" s="48" t="n">
        <v>25.8281043882356</v>
      </c>
      <c r="X14" s="48" t="n">
        <v>37.1968497185232</v>
      </c>
      <c r="Y14" s="48" t="n">
        <v>33.5165228739443</v>
      </c>
      <c r="Z14" s="48" t="n">
        <v>39.582618552529</v>
      </c>
      <c r="AA14" s="48" t="n">
        <v>23.7666495345842</v>
      </c>
    </row>
    <row r="15" s="6" customFormat="true" ht="15" hidden="false" customHeight="false" outlineLevel="0" collapsed="false">
      <c r="C15" s="48" t="n">
        <v>12.8382246793935</v>
      </c>
      <c r="D15" s="48" t="n">
        <v>17.4471002475856</v>
      </c>
      <c r="E15" s="48" t="n">
        <v>29.6371590523966</v>
      </c>
      <c r="F15" s="48" t="n">
        <v>28.5375181420474</v>
      </c>
      <c r="G15" s="48" t="n">
        <v>33.0701389014651</v>
      </c>
      <c r="H15" s="48" t="n">
        <v>44.2677209966549</v>
      </c>
      <c r="I15" s="49" t="n">
        <v>42.681446344814</v>
      </c>
      <c r="J15" s="49" t="n">
        <v>61.9669277914176</v>
      </c>
      <c r="K15" s="49" t="n">
        <v>33.4171855960552</v>
      </c>
      <c r="L15" s="49" t="n">
        <v>46.2352696923678</v>
      </c>
      <c r="M15" s="49" t="n">
        <v>53.5521223284946</v>
      </c>
      <c r="N15" s="49" t="n">
        <v>39.853207876171</v>
      </c>
      <c r="O15" s="49" t="n">
        <v>51.1286746539105</v>
      </c>
      <c r="P15" s="49" t="n">
        <v>71.9395433248908</v>
      </c>
      <c r="Q15" s="48" t="n">
        <v>96.1107460423819</v>
      </c>
      <c r="R15" s="48" t="n">
        <v>105.647952438731</v>
      </c>
      <c r="S15" s="48" t="n">
        <v>103.018209312012</v>
      </c>
      <c r="T15" s="48" t="n">
        <v>35.5018523644812</v>
      </c>
      <c r="U15" s="48" t="n">
        <v>23.6653597493616</v>
      </c>
      <c r="V15" s="48" t="n">
        <v>49.2017373290996</v>
      </c>
      <c r="W15" s="48" t="n">
        <v>27.238923533573</v>
      </c>
      <c r="X15" s="48" t="n">
        <v>39.7749231278407</v>
      </c>
      <c r="Y15" s="48" t="n">
        <v>31.2394861211833</v>
      </c>
      <c r="Z15" s="48" t="n">
        <v>38.9693771433621</v>
      </c>
      <c r="AA15" s="48" t="n">
        <v>19.9764612507326</v>
      </c>
    </row>
    <row r="16" s="6" customFormat="true" ht="15" hidden="false" customHeight="false" outlineLevel="0" collapsed="false">
      <c r="C16" s="48" t="n">
        <v>15.465581205227</v>
      </c>
      <c r="D16" s="48" t="n">
        <v>18.9622425510888</v>
      </c>
      <c r="E16" s="48" t="n">
        <v>30.6613018810813</v>
      </c>
      <c r="F16" s="48" t="n">
        <v>29.1266010922741</v>
      </c>
      <c r="G16" s="48" t="n">
        <v>31.7321871612514</v>
      </c>
      <c r="H16" s="48" t="n">
        <v>44.8166392002753</v>
      </c>
      <c r="I16" s="49" t="n">
        <v>38.0307761562402</v>
      </c>
      <c r="J16" s="49" t="n">
        <v>55.9695161861989</v>
      </c>
      <c r="K16" s="49" t="n">
        <v>34.4264267216512</v>
      </c>
      <c r="L16" s="49" t="n">
        <v>44.1053157168987</v>
      </c>
      <c r="M16" s="49" t="n">
        <v>52.6725725875928</v>
      </c>
      <c r="N16" s="49" t="n">
        <v>40.0359283683411</v>
      </c>
      <c r="O16" s="49" t="n">
        <v>51.1553347320927</v>
      </c>
      <c r="P16" s="49" t="n">
        <v>67.9753992543974</v>
      </c>
      <c r="Q16" s="48" t="n">
        <v>97.2678400033115</v>
      </c>
      <c r="R16" s="48" t="n">
        <v>94.8758838184579</v>
      </c>
      <c r="S16" s="48" t="n">
        <v>98.9151767119496</v>
      </c>
      <c r="T16" s="48" t="n">
        <v>32.8620971559996</v>
      </c>
      <c r="U16" s="48" t="n">
        <v>29.9860684598728</v>
      </c>
      <c r="V16" s="48" t="n">
        <v>51.546096368748</v>
      </c>
      <c r="W16" s="48" t="n">
        <v>29.4140043532569</v>
      </c>
      <c r="X16" s="48" t="n">
        <v>39.4332295822787</v>
      </c>
      <c r="Y16" s="48" t="n">
        <v>31.4341748967762</v>
      </c>
      <c r="Z16" s="48" t="n">
        <v>37.9637465616015</v>
      </c>
      <c r="AA16" s="48" t="n">
        <v>20.3155196275628</v>
      </c>
    </row>
    <row r="17" s="6" customFormat="true" ht="14" hidden="false" customHeight="false" outlineLevel="0" collapsed="false"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customFormat="false" ht="14" hidden="false" customHeight="false" outlineLevel="0" collapsed="false">
      <c r="B18" s="39"/>
      <c r="C18" s="4"/>
      <c r="D18" s="4"/>
      <c r="E18" s="4"/>
      <c r="F18" s="33"/>
      <c r="G18" s="33"/>
      <c r="H18" s="33"/>
      <c r="I18" s="33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</row>
    <row r="19" customFormat="false" ht="15" hidden="false" customHeight="false" outlineLevel="0" collapsed="false">
      <c r="B19" s="39"/>
      <c r="C19" s="34"/>
      <c r="D19" s="34"/>
      <c r="E19" s="22"/>
      <c r="F19" s="22"/>
      <c r="G19" s="22"/>
      <c r="H19" s="22"/>
      <c r="I19" s="22"/>
      <c r="J19" s="35"/>
      <c r="K19" s="33"/>
      <c r="L19" s="33"/>
      <c r="M19" s="33"/>
      <c r="N19" s="34"/>
      <c r="O19" s="33"/>
      <c r="P19" s="35"/>
      <c r="Q19" s="35"/>
      <c r="R19" s="33"/>
      <c r="S19" s="33"/>
      <c r="T19" s="33"/>
      <c r="U19" s="33"/>
      <c r="V19" s="33"/>
      <c r="W19" s="50"/>
      <c r="X19" s="33"/>
      <c r="Y19" s="33"/>
      <c r="Z19" s="33"/>
      <c r="AA19" s="34"/>
    </row>
    <row r="20" customFormat="false" ht="15" hidden="false" customHeight="false" outlineLevel="0" collapsed="false">
      <c r="B20" s="6"/>
      <c r="C20" s="34"/>
      <c r="D20" s="34"/>
      <c r="E20" s="22"/>
      <c r="F20" s="22"/>
      <c r="G20" s="22"/>
      <c r="H20" s="22"/>
      <c r="I20" s="22"/>
      <c r="J20" s="35"/>
      <c r="K20" s="22"/>
      <c r="L20" s="22"/>
      <c r="M20" s="22"/>
      <c r="N20" s="34"/>
      <c r="O20" s="22"/>
      <c r="P20" s="35"/>
      <c r="Q20" s="35"/>
      <c r="R20" s="22"/>
      <c r="S20" s="22"/>
      <c r="T20" s="22"/>
      <c r="U20" s="22"/>
      <c r="V20" s="22"/>
      <c r="W20" s="22"/>
      <c r="X20" s="22"/>
      <c r="Y20" s="22"/>
      <c r="Z20" s="22"/>
      <c r="AA20" s="34"/>
    </row>
    <row r="21" customFormat="false" ht="15" hidden="false" customHeight="false" outlineLevel="0" collapsed="false">
      <c r="B21" s="39"/>
      <c r="C21" s="34"/>
      <c r="D21" s="34"/>
      <c r="E21" s="22"/>
      <c r="F21" s="22"/>
      <c r="G21" s="22"/>
      <c r="H21" s="22"/>
      <c r="I21" s="22"/>
      <c r="J21" s="35"/>
      <c r="K21" s="22"/>
      <c r="L21" s="22"/>
      <c r="M21" s="22"/>
      <c r="N21" s="34"/>
      <c r="O21" s="22"/>
      <c r="P21" s="35"/>
      <c r="Q21" s="35"/>
      <c r="R21" s="22"/>
      <c r="S21" s="22"/>
      <c r="T21" s="22"/>
      <c r="U21" s="22"/>
      <c r="V21" s="22"/>
      <c r="W21" s="22"/>
      <c r="X21" s="22"/>
      <c r="Y21" s="22"/>
      <c r="Z21" s="22"/>
      <c r="AA21" s="34"/>
    </row>
    <row r="22" customFormat="false" ht="15" hidden="false" customHeight="false" outlineLevel="0" collapsed="false">
      <c r="B22" s="39"/>
      <c r="C22" s="35"/>
      <c r="D22" s="35"/>
      <c r="E22" s="22"/>
      <c r="F22" s="22"/>
      <c r="G22" s="22"/>
      <c r="H22" s="22"/>
      <c r="I22" s="22"/>
      <c r="J22" s="22"/>
      <c r="K22" s="22"/>
      <c r="L22" s="22"/>
      <c r="M22" s="22"/>
      <c r="N22" s="34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</row>
    <row r="23" customFormat="false" ht="15" hidden="false" customHeight="false" outlineLevel="0" collapsed="false">
      <c r="B23" s="39"/>
      <c r="C23" s="34"/>
      <c r="D23" s="34"/>
      <c r="E23" s="22"/>
      <c r="F23" s="22"/>
      <c r="G23" s="22"/>
      <c r="H23" s="22"/>
      <c r="I23" s="22"/>
      <c r="J23" s="22"/>
      <c r="K23" s="22"/>
      <c r="L23" s="22"/>
      <c r="M23" s="22"/>
      <c r="N23" s="35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34"/>
    </row>
    <row r="24" customFormat="false" ht="15" hidden="false" customHeight="false" outlineLevel="0" collapsed="false">
      <c r="B24" s="39"/>
      <c r="C24" s="34"/>
      <c r="D24" s="34"/>
      <c r="E24" s="22"/>
      <c r="F24" s="22"/>
      <c r="G24" s="22"/>
      <c r="H24" s="22"/>
      <c r="I24" s="22"/>
      <c r="J24" s="22"/>
      <c r="K24" s="22"/>
      <c r="L24" s="22"/>
      <c r="M24" s="22"/>
      <c r="N24" s="35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34"/>
    </row>
    <row r="25" customFormat="false" ht="15" hidden="false" customHeight="false" outlineLevel="0" collapsed="false">
      <c r="B25" s="39"/>
      <c r="C25" s="34"/>
      <c r="D25" s="34"/>
      <c r="E25" s="22"/>
      <c r="F25" s="22"/>
      <c r="G25" s="22"/>
      <c r="H25" s="22"/>
      <c r="I25" s="22"/>
      <c r="J25" s="22"/>
      <c r="K25" s="22"/>
      <c r="L25" s="22"/>
      <c r="M25" s="22"/>
      <c r="N25" s="35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34"/>
    </row>
    <row r="26" customFormat="false" ht="15" hidden="false" customHeight="false" outlineLevel="0" collapsed="false">
      <c r="B26" s="39"/>
      <c r="C26" s="34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3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</row>
    <row r="27" customFormat="false" ht="15" hidden="false" customHeight="false" outlineLevel="0" collapsed="false">
      <c r="B27" s="39"/>
      <c r="C27" s="34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</row>
    <row r="28" customFormat="false" ht="15" hidden="false" customHeight="false" outlineLevel="0" collapsed="false">
      <c r="B28" s="39"/>
      <c r="C28" s="34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</row>
    <row r="29" customFormat="false" ht="14" hidden="false" customHeight="false" outlineLevel="0" collapsed="false">
      <c r="B29" s="15"/>
      <c r="C29" s="23"/>
      <c r="D29" s="23"/>
      <c r="E29" s="23"/>
      <c r="F29" s="33"/>
      <c r="G29" s="33"/>
      <c r="H29" s="33"/>
      <c r="I29" s="33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</row>
    <row r="30" customFormat="false" ht="15" hidden="false" customHeight="false" outlineLevel="0" collapsed="false">
      <c r="G30" s="51"/>
      <c r="H30" s="51"/>
      <c r="I30" s="51"/>
      <c r="J30" s="34"/>
      <c r="K30" s="34"/>
      <c r="L30" s="34"/>
      <c r="M30" s="34"/>
      <c r="N30" s="34"/>
      <c r="O30" s="34"/>
      <c r="P30" s="34"/>
      <c r="Q30" s="34"/>
      <c r="R30" s="33"/>
      <c r="S30" s="33"/>
      <c r="T30" s="33"/>
      <c r="U30" s="33"/>
      <c r="V30" s="34"/>
      <c r="W30" s="22"/>
      <c r="X30" s="34"/>
      <c r="Y30" s="34"/>
      <c r="Z30" s="33"/>
      <c r="AA30" s="32"/>
    </row>
    <row r="31" customFormat="false" ht="15" hidden="false" customHeight="false" outlineLevel="0" collapsed="false">
      <c r="G31" s="51"/>
      <c r="H31" s="51"/>
      <c r="I31" s="51"/>
      <c r="J31" s="34"/>
      <c r="K31" s="34"/>
      <c r="L31" s="34"/>
      <c r="M31" s="34"/>
      <c r="N31" s="34"/>
      <c r="O31" s="34"/>
      <c r="P31" s="34"/>
      <c r="Q31" s="34"/>
      <c r="R31" s="34"/>
      <c r="S31" s="33"/>
      <c r="T31" s="33"/>
      <c r="U31" s="33"/>
      <c r="V31" s="34"/>
      <c r="W31" s="22"/>
      <c r="X31" s="34"/>
      <c r="Y31" s="34"/>
      <c r="Z31" s="33"/>
      <c r="AA31" s="32"/>
    </row>
    <row r="32" customFormat="false" ht="15" hidden="false" customHeight="false" outlineLevel="0" collapsed="false">
      <c r="B32" s="0" t="s">
        <v>27</v>
      </c>
      <c r="G32" s="51"/>
      <c r="H32" s="52"/>
      <c r="I32" s="52"/>
      <c r="J32" s="35"/>
      <c r="K32" s="33"/>
      <c r="L32" s="52"/>
      <c r="M32" s="52"/>
      <c r="N32" s="33"/>
      <c r="O32" s="33"/>
      <c r="P32" s="33"/>
      <c r="Q32" s="33"/>
      <c r="R32" s="33"/>
      <c r="S32" s="33"/>
      <c r="T32" s="33"/>
      <c r="U32" s="33"/>
      <c r="V32" s="34"/>
      <c r="W32" s="22"/>
      <c r="X32" s="34"/>
      <c r="Y32" s="34"/>
      <c r="Z32" s="33"/>
      <c r="AA32" s="32"/>
    </row>
    <row r="33" customFormat="false" ht="14" hidden="false" customHeight="false" outlineLevel="0" collapsed="false">
      <c r="B33" s="53"/>
      <c r="C33" s="54"/>
      <c r="D33" s="54"/>
      <c r="E33" s="54"/>
      <c r="F33" s="54"/>
      <c r="G33" s="54"/>
      <c r="H33" s="54"/>
      <c r="I33" s="54"/>
      <c r="J33" s="54"/>
      <c r="K33" s="54"/>
      <c r="L33" s="54"/>
      <c r="M33" s="54"/>
      <c r="N33" s="54"/>
      <c r="O33" s="54"/>
      <c r="P33" s="54"/>
      <c r="Q33" s="54"/>
      <c r="R33" s="54"/>
      <c r="S33" s="54"/>
      <c r="T33" s="54"/>
      <c r="U33" s="54"/>
      <c r="V33" s="54"/>
      <c r="W33" s="54"/>
      <c r="X33" s="54"/>
      <c r="Y33" s="54"/>
      <c r="Z33" s="54"/>
      <c r="AA33" s="54"/>
    </row>
    <row r="34" customFormat="false" ht="14" hidden="false" customHeight="false" outlineLevel="0" collapsed="false">
      <c r="B34" s="55" t="s">
        <v>28</v>
      </c>
      <c r="C34" s="56" t="n">
        <v>1</v>
      </c>
      <c r="D34" s="57" t="n">
        <v>1</v>
      </c>
      <c r="E34" s="57" t="n">
        <v>1</v>
      </c>
      <c r="F34" s="58" t="n">
        <v>0</v>
      </c>
      <c r="G34" s="57" t="n">
        <v>-1</v>
      </c>
      <c r="H34" s="57" t="n">
        <v>1</v>
      </c>
      <c r="I34" s="57" t="n">
        <v>1</v>
      </c>
      <c r="J34" s="57" t="n">
        <v>1</v>
      </c>
      <c r="K34" s="57" t="n">
        <v>1</v>
      </c>
      <c r="L34" s="57" t="n">
        <v>-1</v>
      </c>
      <c r="M34" s="57" t="n">
        <v>-1</v>
      </c>
      <c r="N34" s="58" t="n">
        <v>0</v>
      </c>
      <c r="O34" s="57" t="n">
        <v>1</v>
      </c>
      <c r="P34" s="57" t="n">
        <v>1</v>
      </c>
      <c r="Q34" s="57" t="n">
        <v>1</v>
      </c>
      <c r="R34" s="57" t="n">
        <v>-1</v>
      </c>
      <c r="S34" s="57" t="n">
        <v>-1</v>
      </c>
      <c r="T34" s="58" t="n">
        <v>0</v>
      </c>
      <c r="U34" s="57" t="n">
        <v>-1</v>
      </c>
      <c r="V34" s="57" t="n">
        <v>-1</v>
      </c>
      <c r="W34" s="57" t="n">
        <v>1</v>
      </c>
      <c r="X34" s="57" t="n">
        <v>-1</v>
      </c>
      <c r="Y34" s="57" t="n">
        <v>-1</v>
      </c>
      <c r="Z34" s="57" t="n">
        <v>-1</v>
      </c>
      <c r="AA34" s="57" t="n">
        <v>-1</v>
      </c>
    </row>
    <row r="35" customFormat="false" ht="14" hidden="false" customHeight="false" outlineLevel="0" collapsed="false">
      <c r="B35" s="55" t="s">
        <v>18</v>
      </c>
      <c r="C35" s="56" t="n">
        <v>1</v>
      </c>
      <c r="D35" s="57" t="n">
        <v>1</v>
      </c>
      <c r="E35" s="57" t="n">
        <v>1</v>
      </c>
      <c r="F35" s="58" t="n">
        <v>0</v>
      </c>
      <c r="G35" s="57" t="n">
        <v>1</v>
      </c>
      <c r="H35" s="57" t="n">
        <v>1</v>
      </c>
      <c r="I35" s="57" t="n">
        <v>1</v>
      </c>
      <c r="J35" s="57" t="n">
        <v>-1</v>
      </c>
      <c r="K35" s="57" t="n">
        <v>-1</v>
      </c>
      <c r="L35" s="57" t="n">
        <v>1</v>
      </c>
      <c r="M35" s="58" t="n">
        <v>0</v>
      </c>
      <c r="N35" s="57" t="n">
        <v>1</v>
      </c>
      <c r="O35" s="58" t="n">
        <v>0</v>
      </c>
      <c r="P35" s="57" t="n">
        <v>-1</v>
      </c>
      <c r="Q35" s="57" t="n">
        <v>1</v>
      </c>
      <c r="R35" s="58" t="n">
        <v>1</v>
      </c>
      <c r="S35" s="57" t="n">
        <v>-1</v>
      </c>
      <c r="T35" s="57" t="n">
        <v>-1</v>
      </c>
      <c r="U35" s="57" t="n">
        <v>1</v>
      </c>
      <c r="V35" s="57" t="n">
        <v>-1</v>
      </c>
      <c r="W35" s="57" t="n">
        <v>-1</v>
      </c>
      <c r="X35" s="57" t="n">
        <v>1</v>
      </c>
      <c r="Y35" s="57" t="n">
        <v>-1</v>
      </c>
      <c r="Z35" s="57" t="n">
        <v>-1</v>
      </c>
      <c r="AA35" s="57" t="n">
        <v>-1</v>
      </c>
    </row>
    <row r="36" customFormat="false" ht="14" hidden="false" customHeight="false" outlineLevel="0" collapsed="false">
      <c r="B36" s="55" t="s">
        <v>20</v>
      </c>
      <c r="C36" s="56" t="n">
        <v>1</v>
      </c>
      <c r="D36" s="57" t="n">
        <v>1</v>
      </c>
      <c r="E36" s="58" t="n">
        <v>0</v>
      </c>
      <c r="F36" s="57" t="n">
        <v>1</v>
      </c>
      <c r="G36" s="57" t="n">
        <v>1</v>
      </c>
      <c r="H36" s="57" t="n">
        <v>-1</v>
      </c>
      <c r="I36" s="57" t="n">
        <v>-1</v>
      </c>
      <c r="J36" s="57" t="n">
        <v>1</v>
      </c>
      <c r="K36" s="57" t="n">
        <v>1</v>
      </c>
      <c r="L36" s="57" t="n">
        <v>1</v>
      </c>
      <c r="M36" s="58" t="n">
        <v>0</v>
      </c>
      <c r="N36" s="57" t="n">
        <v>-1</v>
      </c>
      <c r="O36" s="57" t="n">
        <v>-1</v>
      </c>
      <c r="P36" s="57" t="n">
        <v>-1</v>
      </c>
      <c r="Q36" s="57" t="n">
        <v>1</v>
      </c>
      <c r="R36" s="57" t="n">
        <v>1</v>
      </c>
      <c r="S36" s="57" t="n">
        <v>1</v>
      </c>
      <c r="T36" s="58" t="n">
        <v>0</v>
      </c>
      <c r="U36" s="57" t="n">
        <v>-1</v>
      </c>
      <c r="V36" s="57" t="n">
        <v>1</v>
      </c>
      <c r="W36" s="57" t="n">
        <v>-1</v>
      </c>
      <c r="X36" s="57" t="n">
        <v>-1</v>
      </c>
      <c r="Y36" s="57" t="n">
        <v>-1</v>
      </c>
      <c r="Z36" s="57" t="n">
        <v>-1</v>
      </c>
      <c r="AA36" s="57" t="n">
        <v>-1</v>
      </c>
    </row>
    <row r="37" customFormat="false" ht="14" hidden="false" customHeight="false" outlineLevel="0" collapsed="false">
      <c r="B37" s="55" t="s">
        <v>21</v>
      </c>
      <c r="C37" s="56" t="n">
        <v>1</v>
      </c>
      <c r="D37" s="57" t="n">
        <v>-1</v>
      </c>
      <c r="E37" s="57" t="n">
        <v>-1</v>
      </c>
      <c r="F37" s="57" t="n">
        <v>-1</v>
      </c>
      <c r="G37" s="58" t="n">
        <v>0</v>
      </c>
      <c r="H37" s="57" t="n">
        <v>-1</v>
      </c>
      <c r="I37" s="57" t="n">
        <v>1</v>
      </c>
      <c r="J37" s="57" t="n">
        <v>1</v>
      </c>
      <c r="K37" s="57" t="n">
        <v>1</v>
      </c>
      <c r="L37" s="57" t="n">
        <v>1</v>
      </c>
      <c r="M37" s="57" t="n">
        <v>1</v>
      </c>
      <c r="N37" s="57" t="n">
        <v>1</v>
      </c>
      <c r="O37" s="58" t="n">
        <v>0</v>
      </c>
      <c r="P37" s="57" t="n">
        <v>1</v>
      </c>
      <c r="Q37" s="57" t="n">
        <v>-1</v>
      </c>
      <c r="R37" s="57" t="n">
        <v>-1</v>
      </c>
      <c r="S37" s="57" t="n">
        <v>1</v>
      </c>
      <c r="T37" s="58" t="n">
        <v>0</v>
      </c>
      <c r="U37" s="57" t="n">
        <v>1</v>
      </c>
      <c r="V37" s="57" t="n">
        <v>-1</v>
      </c>
      <c r="W37" s="57" t="n">
        <v>-1</v>
      </c>
      <c r="X37" s="57" t="n">
        <v>-1</v>
      </c>
      <c r="Y37" s="57" t="n">
        <v>1</v>
      </c>
      <c r="Z37" s="57" t="n">
        <v>-1</v>
      </c>
      <c r="AA37" s="57" t="n">
        <v>-1</v>
      </c>
    </row>
    <row r="38" customFormat="false" ht="14" hidden="false" customHeight="false" outlineLevel="0" collapsed="false">
      <c r="B38" s="59"/>
    </row>
    <row r="39" customFormat="false" ht="14" hidden="false" customHeight="false" outlineLevel="0" collapsed="false">
      <c r="B39" s="36" t="s">
        <v>22</v>
      </c>
      <c r="C39" s="37" t="n">
        <f aca="false">AVERAGE(C43:C65)</f>
        <v>9.75315019636554</v>
      </c>
      <c r="D39" s="37" t="n">
        <f aca="false">AVERAGE(D43:D65)</f>
        <v>19.759584454993</v>
      </c>
      <c r="E39" s="37" t="n">
        <f aca="false">AVERAGE(E43:E65)</f>
        <v>26.4434334443139</v>
      </c>
      <c r="F39" s="37" t="n">
        <f aca="false">AVERAGE(F43:F65)</f>
        <v>27.4936774250219</v>
      </c>
      <c r="G39" s="37" t="n">
        <f aca="false">AVERAGE(G43:G65)</f>
        <v>28.6068653905359</v>
      </c>
      <c r="H39" s="37" t="n">
        <f aca="false">AVERAGE(H43:H65)</f>
        <v>28.910662220302</v>
      </c>
      <c r="I39" s="37" t="n">
        <f aca="false">AVERAGE(I43:I59)</f>
        <v>30.9397580542929</v>
      </c>
      <c r="J39" s="37" t="n">
        <f aca="false">AVERAGE(J43:J59)</f>
        <v>32.0633946306346</v>
      </c>
      <c r="K39" s="37" t="n">
        <f aca="false">AVERAGE(K43:K60)</f>
        <v>32.598562089136</v>
      </c>
      <c r="L39" s="37" t="n">
        <f aca="false">AVERAGE(L43:L60)</f>
        <v>33.8809622981738</v>
      </c>
      <c r="M39" s="37" t="n">
        <f aca="false">AVERAGE(M43:M60)</f>
        <v>34.6867796540011</v>
      </c>
      <c r="N39" s="37" t="n">
        <f aca="false">AVERAGE(N43:N60)</f>
        <v>38.8016674762142</v>
      </c>
      <c r="O39" s="37" t="n">
        <f aca="false">AVERAGE(O43:O60)</f>
        <v>38.8385807524975</v>
      </c>
      <c r="P39" s="37" t="n">
        <f aca="false">AVERAGE(P43:P60)</f>
        <v>40.3501641515731</v>
      </c>
      <c r="Q39" s="37" t="n">
        <f aca="false">AVERAGE(Q43:Q60)</f>
        <v>43.7645750815584</v>
      </c>
      <c r="R39" s="37" t="n">
        <f aca="false">AVERAGE(R43:R60)</f>
        <v>45.8315848840849</v>
      </c>
      <c r="S39" s="37" t="n">
        <f aca="false">AVERAGE(S43:S60)</f>
        <v>50.5648935537199</v>
      </c>
      <c r="T39" s="37" t="n">
        <f aca="false">AVERAGE(T43:T60)</f>
        <v>51.3344463086985</v>
      </c>
      <c r="U39" s="37" t="n">
        <f aca="false">AVERAGE(U43:U60)</f>
        <v>53.1158400447051</v>
      </c>
      <c r="V39" s="37" t="n">
        <f aca="false">AVERAGE(V43:V63)</f>
        <v>66.9913441401736</v>
      </c>
      <c r="W39" s="37" t="n">
        <f aca="false">AVERAGE(W43:W63)</f>
        <v>70.2029706276332</v>
      </c>
      <c r="X39" s="37" t="n">
        <f aca="false">AVERAGE(X47:X63)</f>
        <v>70.5235680421775</v>
      </c>
      <c r="Y39" s="37" t="n">
        <f aca="false">AVERAGE(Y43:Y63)</f>
        <v>82.6054493702755</v>
      </c>
      <c r="Z39" s="37" t="n">
        <f aca="false">AVERAGE(Z43:Z63)</f>
        <v>99.1962135186388</v>
      </c>
      <c r="AA39" s="37" t="n">
        <f aca="false">AVERAGE(AA43:AA60)</f>
        <v>100.232463981083</v>
      </c>
    </row>
    <row r="40" customFormat="false" ht="14" hidden="false" customHeight="false" outlineLevel="0" collapsed="false">
      <c r="B40" s="36" t="s">
        <v>23</v>
      </c>
      <c r="C40" s="37" t="n">
        <f aca="false">STDEV(C43:C65)</f>
        <v>4.4734292880864</v>
      </c>
      <c r="D40" s="37" t="n">
        <f aca="false">STDEV(D43:D65)</f>
        <v>3.13496739962266</v>
      </c>
      <c r="E40" s="37" t="n">
        <f aca="false">STDEV(E43:E65)</f>
        <v>4.16324381195981</v>
      </c>
      <c r="F40" s="37" t="n">
        <f aca="false">STDEV(F43:F65)</f>
        <v>1.80647288899976</v>
      </c>
      <c r="G40" s="37" t="n">
        <f aca="false">STDEV(G43:G65)</f>
        <v>4.4164849553431</v>
      </c>
      <c r="H40" s="37" t="n">
        <f aca="false">STDEV(H43:H65)</f>
        <v>0.324483879759399</v>
      </c>
      <c r="I40" s="37" t="n">
        <f aca="false">STDEV(I43:I59)</f>
        <v>1.4618545527645</v>
      </c>
      <c r="J40" s="37" t="n">
        <f aca="false">STDEV(J43:J59)</f>
        <v>1.26220529172705</v>
      </c>
      <c r="K40" s="37" t="n">
        <f aca="false">STDEV(K43:K60)</f>
        <v>0.751284153180266</v>
      </c>
      <c r="L40" s="37" t="n">
        <f aca="false">STDEV(L43:L60)</f>
        <v>0.509555272040408</v>
      </c>
      <c r="M40" s="37" t="n">
        <f aca="false">STDEV(M43:M60)</f>
        <v>1.58321218807543</v>
      </c>
      <c r="N40" s="37" t="n">
        <f aca="false">STDEV(N43:N60)</f>
        <v>1.40027448963407</v>
      </c>
      <c r="O40" s="37" t="n">
        <f aca="false">STDEV(O43:O60)</f>
        <v>0.817323315860854</v>
      </c>
      <c r="P40" s="37" t="n">
        <f aca="false">STDEV(P43:P60)</f>
        <v>2.32535790894223</v>
      </c>
      <c r="Q40" s="37" t="n">
        <f aca="false">STDEV(Q43:Q60)</f>
        <v>1.37453136942083</v>
      </c>
      <c r="R40" s="37" t="n">
        <f aca="false">STDEV(R43:R60)</f>
        <v>1.56400064712776</v>
      </c>
      <c r="S40" s="37" t="n">
        <f aca="false">STDEV(S43:S60)</f>
        <v>0.999674692683311</v>
      </c>
      <c r="T40" s="37" t="n">
        <f aca="false">STDEV(T43:T60)</f>
        <v>2.03515487272605</v>
      </c>
      <c r="U40" s="37" t="n">
        <f aca="false">STDEV(U43:U60)</f>
        <v>0.439816474412763</v>
      </c>
      <c r="V40" s="37" t="n">
        <f aca="false">STDEV(V43:V62)</f>
        <v>4.50255100927319</v>
      </c>
      <c r="W40" s="37" t="n">
        <f aca="false">STDEV(W43:W62)</f>
        <v>6.97247775196296</v>
      </c>
      <c r="X40" s="37" t="n">
        <f aca="false">STDEV(X47:X62)</f>
        <v>6.1521970992304</v>
      </c>
      <c r="Y40" s="37" t="n">
        <f aca="false">STDEV(Y43:Y62)</f>
        <v>8.28342441559393</v>
      </c>
      <c r="Z40" s="37" t="n">
        <f aca="false">STDEV(Z43:Z62)</f>
        <v>5.69355289226421</v>
      </c>
      <c r="AA40" s="37" t="n">
        <f aca="false">STDEV(AA43:AA60)</f>
        <v>2.41370999474519</v>
      </c>
    </row>
    <row r="41" customFormat="false" ht="14" hidden="false" customHeight="false" outlineLevel="0" collapsed="false">
      <c r="B41" s="6" t="s">
        <v>24</v>
      </c>
      <c r="C41" s="6" t="n">
        <f aca="false">C40/SQRT(COUNT(C43:C64))</f>
        <v>1.05439739492147</v>
      </c>
      <c r="D41" s="6" t="n">
        <f aca="false">D40/SQRT(COUNT(D43:D64))</f>
        <v>0.809445101976116</v>
      </c>
      <c r="E41" s="6" t="n">
        <f aca="false">E40/SQRT(COUNT(E43:E64))</f>
        <v>1.38774793731994</v>
      </c>
      <c r="F41" s="6" t="n">
        <f aca="false">F40/SQRT(COUNT(F43:F64))</f>
        <v>1.04296760874777</v>
      </c>
      <c r="G41" s="6" t="n">
        <f aca="false">G40/SQRT(COUNT(G43:G64))</f>
        <v>2.54985877783927</v>
      </c>
      <c r="H41" s="6" t="n">
        <f aca="false">H40/SQRT(COUNT(H43:H64))</f>
        <v>0.187340855326783</v>
      </c>
      <c r="I41" s="6" t="n">
        <f aca="false">I40/SQRT(COUNT(I43:I58))</f>
        <v>0.844002119554666</v>
      </c>
      <c r="J41" s="6" t="n">
        <f aca="false">J40/SQRT(COUNT(J43:J58))</f>
        <v>0.728734564951184</v>
      </c>
      <c r="K41" s="6" t="n">
        <f aca="false">K40/SQRT(COUNT(K43:K59))</f>
        <v>0.433754108076527</v>
      </c>
      <c r="L41" s="6" t="n">
        <f aca="false">L40/SQRT(COUNT(L43:L59))</f>
        <v>0.294191873479523</v>
      </c>
      <c r="M41" s="6" t="n">
        <f aca="false">M40/SQRT(COUNT(M43:M59))</f>
        <v>0.914067982969646</v>
      </c>
      <c r="N41" s="6" t="n">
        <f aca="false">N40/SQRT(COUNT(N43:N59))</f>
        <v>0.808448853529599</v>
      </c>
      <c r="O41" s="6" t="n">
        <f aca="false">O40/SQRT(COUNT(O43:O59))</f>
        <v>0.471881836427221</v>
      </c>
      <c r="P41" s="6" t="n">
        <f aca="false">P40/SQRT(COUNT(P43:P59))</f>
        <v>1.34254601469002</v>
      </c>
      <c r="Q41" s="6" t="n">
        <f aca="false">Q40/SQRT(COUNT(Q43:Q59))</f>
        <v>0.7935860561447</v>
      </c>
      <c r="R41" s="6" t="n">
        <f aca="false">R40/SQRT(COUNT(R43:R59))</f>
        <v>0.902976194631963</v>
      </c>
      <c r="S41" s="6" t="n">
        <f aca="false">S40/SQRT(COUNT(S43:S59))</f>
        <v>0.577162452922766</v>
      </c>
      <c r="T41" s="6" t="n">
        <f aca="false">T40/SQRT(COUNT(T43:T59))</f>
        <v>1.17499721361096</v>
      </c>
      <c r="U41" s="6" t="n">
        <f aca="false">U40/SQRT(COUNT(U43:U59))</f>
        <v>0.253928159896241</v>
      </c>
      <c r="V41" s="6" t="n">
        <f aca="false">V40/SQRT(COUNT(V43:V62))</f>
        <v>1.29977451862195</v>
      </c>
      <c r="W41" s="6" t="n">
        <f aca="false">W40/SQRT(COUNT(W43:W62))</f>
        <v>2.01278095350725</v>
      </c>
      <c r="X41" s="6" t="n">
        <f aca="false">X40/SQRT(COUNT(X47:X62))</f>
        <v>1.77598632567415</v>
      </c>
      <c r="Y41" s="6" t="n">
        <f aca="false">Y40/SQRT(COUNT(Y43:Y62))</f>
        <v>2.39121865807754</v>
      </c>
      <c r="Z41" s="6" t="n">
        <f aca="false">Z40/SQRT(COUNT(Z43:Z62))</f>
        <v>3.28717429499411</v>
      </c>
      <c r="AA41" s="6" t="n">
        <f aca="false">AA40/SQRT(COUNT(AA43:AA59))</f>
        <v>1.39355611521183</v>
      </c>
    </row>
    <row r="42" customFormat="false" ht="14" hidden="false" customHeight="false" outlineLevel="0" collapsed="false"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</row>
    <row r="43" customFormat="false" ht="15" hidden="false" customHeight="false" outlineLevel="0" collapsed="false">
      <c r="B43" s="38" t="s">
        <v>25</v>
      </c>
      <c r="C43" s="60" t="n">
        <v>14.9643950193127</v>
      </c>
      <c r="D43" s="60" t="n">
        <v>18.3867224790639</v>
      </c>
      <c r="E43" s="60" t="n">
        <v>23.7666495345842</v>
      </c>
      <c r="F43" s="60" t="n">
        <v>25.8281043882356</v>
      </c>
      <c r="G43" s="60" t="n">
        <v>32.1691679623732</v>
      </c>
      <c r="H43" s="60" t="n">
        <v>29.0678674265845</v>
      </c>
      <c r="I43" s="60" t="n">
        <v>32.5208132294009</v>
      </c>
      <c r="J43" s="61" t="n">
        <v>33.5165228739443</v>
      </c>
      <c r="K43" s="60" t="n">
        <v>32.9933602046915</v>
      </c>
      <c r="L43" s="60" t="n">
        <v>33.7992745768149</v>
      </c>
      <c r="M43" s="60" t="n">
        <v>35.6963894415225</v>
      </c>
      <c r="N43" s="60" t="n">
        <v>37.1968497185232</v>
      </c>
      <c r="O43" s="60" t="n">
        <v>39.582618552529</v>
      </c>
      <c r="P43" s="60" t="n">
        <v>40.338269953665</v>
      </c>
      <c r="Q43" s="60" t="n">
        <v>42.209365047745</v>
      </c>
      <c r="R43" s="60" t="n">
        <v>47.1541692429883</v>
      </c>
      <c r="S43" s="60" t="n">
        <v>49.4106712751563</v>
      </c>
      <c r="T43" s="60" t="n">
        <v>53.255505228248</v>
      </c>
      <c r="U43" s="60" t="n">
        <v>53.122825218028</v>
      </c>
      <c r="V43" s="60" t="n">
        <v>68.8344591535522</v>
      </c>
      <c r="W43" s="60" t="n">
        <v>61.1242248397938</v>
      </c>
      <c r="X43" s="62" t="n">
        <v>36.473897442133</v>
      </c>
      <c r="Y43" s="60" t="n">
        <v>94.8701792602443</v>
      </c>
      <c r="Z43" s="60" t="n">
        <v>97.0648042987274</v>
      </c>
      <c r="AA43" s="60" t="n">
        <v>98.7640059192876</v>
      </c>
    </row>
    <row r="44" customFormat="false" ht="15" hidden="false" customHeight="false" outlineLevel="0" collapsed="false">
      <c r="C44" s="60" t="n">
        <v>12.8382246793935</v>
      </c>
      <c r="D44" s="60" t="n">
        <v>17.4471002475856</v>
      </c>
      <c r="E44" s="60" t="n">
        <v>19.9764612507326</v>
      </c>
      <c r="F44" s="60" t="n">
        <v>27.238923533573</v>
      </c>
      <c r="G44" s="60" t="n">
        <v>23.6653597493616</v>
      </c>
      <c r="H44" s="60" t="n">
        <v>28.5375181420474</v>
      </c>
      <c r="I44" s="60" t="n">
        <v>29.6371590523966</v>
      </c>
      <c r="J44" s="61" t="n">
        <v>31.2394861211833</v>
      </c>
      <c r="K44" s="60" t="n">
        <v>33.0701389014651</v>
      </c>
      <c r="L44" s="60" t="n">
        <v>33.4171855960552</v>
      </c>
      <c r="M44" s="60" t="n">
        <v>35.5018523644812</v>
      </c>
      <c r="N44" s="60" t="n">
        <v>39.7749231278407</v>
      </c>
      <c r="O44" s="60" t="n">
        <v>38.9693771433621</v>
      </c>
      <c r="P44" s="60" t="n">
        <v>42.681446344814</v>
      </c>
      <c r="Q44" s="60" t="n">
        <v>44.2677209966549</v>
      </c>
      <c r="R44" s="60" t="n">
        <v>46.2352696923678</v>
      </c>
      <c r="S44" s="60" t="n">
        <v>51.1286746539105</v>
      </c>
      <c r="T44" s="60" t="n">
        <v>49.2017373290996</v>
      </c>
      <c r="U44" s="60" t="n">
        <v>53.5521223284946</v>
      </c>
      <c r="V44" s="60" t="n">
        <v>71.9395433248908</v>
      </c>
      <c r="W44" s="60" t="n">
        <v>61.9669277914176</v>
      </c>
      <c r="X44" s="62" t="n">
        <v>39.853207876171</v>
      </c>
      <c r="Y44" s="60" t="n">
        <v>96.1107460423819</v>
      </c>
      <c r="Z44" s="60" t="n">
        <v>105.647952438731</v>
      </c>
      <c r="AA44" s="60" t="n">
        <v>103.018209312012</v>
      </c>
    </row>
    <row r="45" customFormat="false" ht="15" hidden="false" customHeight="false" outlineLevel="0" collapsed="false">
      <c r="C45" s="60" t="n">
        <v>15.465581205227</v>
      </c>
      <c r="D45" s="60" t="n">
        <v>18.9622425510888</v>
      </c>
      <c r="E45" s="60" t="n">
        <v>20.3155196275628</v>
      </c>
      <c r="F45" s="60" t="n">
        <v>29.4140043532569</v>
      </c>
      <c r="G45" s="60" t="n">
        <v>29.9860684598728</v>
      </c>
      <c r="H45" s="60" t="n">
        <v>29.1266010922741</v>
      </c>
      <c r="I45" s="60" t="n">
        <v>30.6613018810813</v>
      </c>
      <c r="J45" s="61" t="n">
        <v>31.4341748967762</v>
      </c>
      <c r="K45" s="60" t="n">
        <v>31.7321871612514</v>
      </c>
      <c r="L45" s="60" t="n">
        <v>34.4264267216512</v>
      </c>
      <c r="M45" s="60" t="n">
        <v>32.8620971559996</v>
      </c>
      <c r="N45" s="60" t="n">
        <v>39.4332295822787</v>
      </c>
      <c r="O45" s="60" t="n">
        <v>37.9637465616015</v>
      </c>
      <c r="P45" s="60" t="n">
        <v>38.0307761562402</v>
      </c>
      <c r="Q45" s="60" t="n">
        <v>44.8166392002753</v>
      </c>
      <c r="R45" s="60" t="n">
        <v>44.1053157168987</v>
      </c>
      <c r="S45" s="60" t="n">
        <v>51.1553347320927</v>
      </c>
      <c r="T45" s="60" t="n">
        <v>51.546096368748</v>
      </c>
      <c r="U45" s="60" t="n">
        <v>52.6725725875928</v>
      </c>
      <c r="V45" s="60" t="n">
        <v>67.9753992543974</v>
      </c>
      <c r="W45" s="60" t="n">
        <v>55.9695161861989</v>
      </c>
      <c r="X45" s="62" t="n">
        <v>40.0359283683411</v>
      </c>
      <c r="Y45" s="60" t="n">
        <v>97.2678400033115</v>
      </c>
      <c r="Z45" s="60" t="n">
        <v>94.8758838184579</v>
      </c>
      <c r="AA45" s="60" t="n">
        <v>98.9151767119496</v>
      </c>
    </row>
    <row r="46" customFormat="false" ht="14" hidden="false" customHeight="false" outlineLevel="0" collapsed="false">
      <c r="B46" s="14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3"/>
      <c r="V46" s="63"/>
      <c r="X46" s="63"/>
      <c r="Y46" s="63"/>
      <c r="Z46" s="63"/>
      <c r="AA46" s="6"/>
    </row>
    <row r="47" customFormat="false" ht="15" hidden="false" customHeight="false" outlineLevel="0" collapsed="false">
      <c r="C47" s="64" t="n">
        <v>8.57545570019908</v>
      </c>
      <c r="D47" s="64" t="n">
        <v>21.880790482286</v>
      </c>
      <c r="E47" s="65"/>
      <c r="F47" s="66"/>
      <c r="G47" s="66"/>
      <c r="H47" s="13"/>
      <c r="I47" s="66"/>
      <c r="J47" s="65"/>
      <c r="K47" s="66"/>
      <c r="L47" s="66"/>
      <c r="M47" s="66"/>
      <c r="N47" s="13"/>
      <c r="O47" s="66"/>
      <c r="P47" s="13"/>
      <c r="Q47" s="13"/>
      <c r="R47" s="13"/>
      <c r="S47" s="13"/>
      <c r="T47" s="13"/>
      <c r="U47" s="13"/>
      <c r="V47" s="64" t="n">
        <v>61.5667067129409</v>
      </c>
      <c r="W47" s="67" t="n">
        <v>74.3755071793693</v>
      </c>
      <c r="X47" s="68" t="n">
        <v>68.5145469285086</v>
      </c>
      <c r="Y47" s="64" t="n">
        <v>78.702139472031</v>
      </c>
      <c r="Z47" s="66"/>
      <c r="AA47" s="65"/>
    </row>
    <row r="48" customFormat="false" ht="15" hidden="false" customHeight="false" outlineLevel="0" collapsed="false">
      <c r="C48" s="64" t="n">
        <v>8.69810337758782</v>
      </c>
      <c r="D48" s="64" t="n">
        <v>21.8294754566428</v>
      </c>
      <c r="I48" s="66"/>
      <c r="J48" s="65"/>
      <c r="K48" s="66"/>
      <c r="L48" s="66"/>
      <c r="M48" s="66"/>
      <c r="N48" s="13"/>
      <c r="O48" s="66"/>
      <c r="P48" s="13"/>
      <c r="Q48" s="13"/>
      <c r="R48" s="13"/>
      <c r="S48" s="13"/>
      <c r="T48" s="13"/>
      <c r="U48" s="13"/>
      <c r="V48" s="64" t="n">
        <v>63.5196033340188</v>
      </c>
      <c r="W48" s="67" t="n">
        <v>74.8218653868004</v>
      </c>
      <c r="X48" s="68" t="n">
        <v>69.2352285049286</v>
      </c>
      <c r="Y48" s="64" t="n">
        <v>79.4573914840485</v>
      </c>
      <c r="AD48" s="68"/>
      <c r="AE48" s="64"/>
    </row>
    <row r="49" s="6" customFormat="true" ht="15" hidden="false" customHeight="false" outlineLevel="0" collapsed="false">
      <c r="C49" s="64" t="n">
        <v>8.46828196552753</v>
      </c>
      <c r="D49" s="64" t="n">
        <v>20.2673698184401</v>
      </c>
      <c r="I49" s="69"/>
      <c r="J49" s="41"/>
      <c r="K49" s="70"/>
      <c r="L49" s="69"/>
      <c r="M49" s="69"/>
      <c r="N49" s="11"/>
      <c r="O49" s="70"/>
      <c r="P49" s="11"/>
      <c r="Q49" s="11"/>
      <c r="R49" s="11"/>
      <c r="S49" s="11"/>
      <c r="T49" s="11"/>
      <c r="U49" s="11"/>
      <c r="V49" s="64" t="n">
        <v>64.5011373128419</v>
      </c>
      <c r="W49" s="67" t="n">
        <v>73.2400106476135</v>
      </c>
      <c r="X49" s="68" t="n">
        <v>65.362431562949</v>
      </c>
      <c r="Y49" s="64" t="n">
        <v>80.9392280803156</v>
      </c>
      <c r="AD49" s="68"/>
      <c r="AE49" s="64"/>
    </row>
    <row r="50" s="6" customFormat="true" ht="15" hidden="false" customHeight="false" outlineLevel="0" collapsed="false">
      <c r="C50" s="64" t="n">
        <v>7.95268111846908</v>
      </c>
      <c r="D50" s="64" t="n">
        <v>21.1071005704381</v>
      </c>
      <c r="I50" s="69"/>
      <c r="J50" s="41"/>
      <c r="K50" s="70"/>
      <c r="L50" s="69"/>
      <c r="M50" s="69"/>
      <c r="N50" s="11"/>
      <c r="O50" s="70"/>
      <c r="P50" s="11"/>
      <c r="Q50" s="11"/>
      <c r="R50" s="11"/>
      <c r="S50" s="11"/>
      <c r="T50" s="11"/>
      <c r="U50" s="11"/>
      <c r="V50" s="64" t="n">
        <v>64.0701055764746</v>
      </c>
      <c r="W50" s="67" t="n">
        <v>71.1094335227015</v>
      </c>
      <c r="X50" s="68" t="n">
        <v>66.1083117254963</v>
      </c>
      <c r="Y50" s="64" t="n">
        <v>78.1174829357693</v>
      </c>
      <c r="AD50" s="68"/>
      <c r="AE50" s="64"/>
    </row>
    <row r="51" s="6" customFormat="true" ht="15" hidden="false" customHeight="false" outlineLevel="0" collapsed="false">
      <c r="C51" s="64" t="n">
        <v>8.68675192062231</v>
      </c>
      <c r="D51" s="64" t="n">
        <v>19.494757650406</v>
      </c>
      <c r="I51" s="69"/>
      <c r="J51" s="41"/>
      <c r="K51" s="11"/>
      <c r="L51" s="69"/>
      <c r="M51" s="69"/>
      <c r="N51" s="11"/>
      <c r="O51" s="11"/>
      <c r="P51" s="11"/>
      <c r="Q51" s="11"/>
      <c r="R51" s="11"/>
      <c r="S51" s="11"/>
      <c r="T51" s="11"/>
      <c r="U51" s="11"/>
      <c r="V51" s="64" t="n">
        <v>64.4127665304603</v>
      </c>
      <c r="W51" s="67" t="n">
        <v>71.0437836758366</v>
      </c>
      <c r="X51" s="68" t="n">
        <v>59.672362944918</v>
      </c>
      <c r="Y51" s="64" t="n">
        <v>76.7471579631819</v>
      </c>
      <c r="AD51" s="0"/>
      <c r="AE51" s="64"/>
    </row>
    <row r="52" s="6" customFormat="true" ht="15" hidden="false" customHeight="false" outlineLevel="0" collapsed="false">
      <c r="C52" s="64" t="n">
        <v>9.84089029384276</v>
      </c>
      <c r="D52" s="64" t="n">
        <v>18.5691442174811</v>
      </c>
      <c r="I52" s="71"/>
      <c r="J52" s="43"/>
      <c r="K52" s="11"/>
      <c r="L52" s="71"/>
      <c r="M52" s="71"/>
      <c r="N52" s="11"/>
      <c r="O52" s="11"/>
      <c r="P52" s="11"/>
      <c r="Q52" s="11"/>
      <c r="R52" s="11"/>
      <c r="S52" s="11"/>
      <c r="T52" s="11"/>
      <c r="U52" s="11"/>
      <c r="V52" s="64" t="n">
        <v>62.8915967664607</v>
      </c>
      <c r="W52" s="67" t="n">
        <v>70.6264814923655</v>
      </c>
      <c r="X52" s="68" t="n">
        <v>64.3232034319449</v>
      </c>
      <c r="Y52" s="64" t="n">
        <v>77.8280369377902</v>
      </c>
      <c r="AD52" s="68"/>
      <c r="AE52" s="64"/>
    </row>
    <row r="53" s="6" customFormat="true" ht="15" hidden="false" customHeight="false" outlineLevel="0" collapsed="false">
      <c r="B53" s="39" t="s">
        <v>26</v>
      </c>
      <c r="C53" s="65"/>
      <c r="D53" s="65"/>
      <c r="E53" s="65"/>
      <c r="F53" s="66"/>
      <c r="G53" s="66"/>
      <c r="H53" s="13"/>
      <c r="I53" s="69"/>
      <c r="J53" s="39"/>
      <c r="K53" s="11"/>
      <c r="L53" s="69"/>
      <c r="M53" s="69"/>
      <c r="N53" s="11"/>
      <c r="O53" s="11"/>
      <c r="P53" s="11"/>
      <c r="Q53" s="11"/>
      <c r="R53" s="11"/>
      <c r="S53" s="11"/>
      <c r="T53" s="11"/>
      <c r="U53" s="11"/>
      <c r="AD53" s="68"/>
      <c r="AE53" s="64"/>
    </row>
    <row r="54" s="6" customFormat="true" ht="15" hidden="false" customHeight="false" outlineLevel="0" collapsed="false">
      <c r="B54" s="39"/>
      <c r="C54" s="41" t="n">
        <v>17.7681798835796</v>
      </c>
      <c r="D54" s="41" t="n">
        <v>23.7044347867275</v>
      </c>
      <c r="E54" s="41"/>
      <c r="F54" s="69"/>
      <c r="G54" s="69"/>
      <c r="H54" s="69"/>
      <c r="I54" s="69"/>
      <c r="J54" s="39"/>
      <c r="K54" s="11"/>
      <c r="L54" s="69"/>
      <c r="M54" s="69"/>
      <c r="N54" s="11"/>
      <c r="O54" s="11"/>
      <c r="P54" s="11"/>
      <c r="Q54" s="11"/>
      <c r="R54" s="11"/>
      <c r="S54" s="39"/>
      <c r="T54" s="39"/>
      <c r="U54" s="39"/>
      <c r="V54" s="39"/>
      <c r="W54" s="39"/>
      <c r="X54" s="39"/>
      <c r="Y54" s="39"/>
      <c r="Z54" s="39"/>
      <c r="AA54" s="39"/>
      <c r="AB54" s="39"/>
      <c r="AC54" s="39"/>
      <c r="AD54" s="41"/>
    </row>
    <row r="55" s="6" customFormat="true" ht="15" hidden="false" customHeight="false" outlineLevel="0" collapsed="false">
      <c r="B55" s="39"/>
      <c r="C55" s="41" t="n">
        <v>16.6100300291363</v>
      </c>
      <c r="D55" s="41" t="n">
        <v>24.2738831704507</v>
      </c>
      <c r="E55" s="41"/>
      <c r="F55" s="69"/>
      <c r="G55" s="69"/>
      <c r="H55" s="69"/>
      <c r="K55" s="11"/>
      <c r="L55" s="69"/>
      <c r="M55" s="69"/>
      <c r="N55" s="11"/>
      <c r="O55" s="11"/>
      <c r="P55" s="11"/>
      <c r="Q55" s="11"/>
      <c r="R55" s="11"/>
      <c r="S55" s="39"/>
      <c r="T55" s="39"/>
      <c r="U55" s="39"/>
      <c r="V55" s="39"/>
      <c r="W55" s="39"/>
      <c r="X55" s="41" t="n">
        <v>75.6944827013569</v>
      </c>
      <c r="Y55" s="39"/>
      <c r="Z55" s="39"/>
      <c r="AA55" s="39"/>
      <c r="AB55" s="39"/>
      <c r="AC55" s="39"/>
      <c r="AD55" s="40"/>
      <c r="AE55" s="0"/>
      <c r="AF55" s="0"/>
    </row>
    <row r="56" s="6" customFormat="true" ht="15" hidden="false" customHeight="false" outlineLevel="0" collapsed="false">
      <c r="B56" s="39"/>
      <c r="C56" s="41" t="n">
        <v>14.6243722726923</v>
      </c>
      <c r="D56" s="41" t="n">
        <v>24.4444689288684</v>
      </c>
      <c r="E56" s="41"/>
      <c r="F56" s="69"/>
      <c r="G56" s="69"/>
      <c r="H56" s="69"/>
      <c r="K56" s="11"/>
      <c r="L56" s="69"/>
      <c r="M56" s="69"/>
      <c r="N56" s="11"/>
      <c r="O56" s="11"/>
      <c r="P56" s="11"/>
      <c r="Q56" s="11"/>
      <c r="R56" s="11"/>
      <c r="S56" s="39"/>
      <c r="T56" s="39"/>
      <c r="U56" s="39"/>
      <c r="V56" s="40"/>
      <c r="W56" s="39"/>
      <c r="X56" s="41" t="n">
        <v>77.0195380781194</v>
      </c>
      <c r="Y56" s="72"/>
      <c r="Z56" s="39"/>
      <c r="AA56" s="39"/>
      <c r="AB56" s="39"/>
      <c r="AC56" s="39"/>
      <c r="AD56" s="41"/>
      <c r="AE56" s="43"/>
      <c r="AF56" s="43"/>
    </row>
    <row r="57" s="6" customFormat="true" ht="15" hidden="false" customHeight="false" outlineLevel="0" collapsed="false">
      <c r="B57" s="39"/>
      <c r="C57" s="43"/>
      <c r="D57" s="43"/>
      <c r="E57" s="43"/>
      <c r="F57" s="71"/>
      <c r="G57" s="69"/>
      <c r="H57" s="71"/>
      <c r="K57" s="11"/>
      <c r="L57" s="11"/>
      <c r="M57" s="11"/>
      <c r="N57" s="11"/>
      <c r="O57" s="11"/>
      <c r="P57" s="11"/>
      <c r="Q57" s="11"/>
      <c r="R57" s="11"/>
      <c r="S57" s="39"/>
      <c r="T57" s="39"/>
      <c r="U57" s="39"/>
      <c r="V57" s="41"/>
      <c r="W57" s="39"/>
      <c r="X57" s="41" t="n">
        <v>77.0664951646355</v>
      </c>
      <c r="Y57" s="72"/>
      <c r="Z57" s="39"/>
      <c r="AA57" s="39"/>
      <c r="AB57" s="39"/>
      <c r="AC57" s="43"/>
      <c r="AD57" s="41"/>
      <c r="AE57" s="43"/>
      <c r="AF57" s="43"/>
    </row>
    <row r="58" s="6" customFormat="true" ht="15" hidden="false" customHeight="false" outlineLevel="0" collapsed="false">
      <c r="B58" s="39"/>
      <c r="C58" s="41" t="n">
        <v>4.84650593408374</v>
      </c>
      <c r="D58" s="41" t="n">
        <v>15.6996330607195</v>
      </c>
      <c r="E58" s="41" t="n">
        <v>30.622330562444</v>
      </c>
      <c r="F58" s="69"/>
      <c r="G58" s="69"/>
      <c r="H58" s="11"/>
      <c r="K58" s="11"/>
      <c r="L58" s="11"/>
      <c r="M58" s="11"/>
      <c r="N58" s="11"/>
      <c r="O58" s="11"/>
      <c r="P58" s="11"/>
      <c r="Q58" s="11"/>
      <c r="R58" s="11"/>
      <c r="S58" s="39"/>
      <c r="T58" s="39"/>
      <c r="U58" s="39"/>
      <c r="V58" s="43" t="n">
        <v>77.179656241702</v>
      </c>
      <c r="W58" s="43" t="n">
        <v>71.7974906724395</v>
      </c>
      <c r="X58" s="43" t="n">
        <v>80.202449694182</v>
      </c>
      <c r="Y58" s="43" t="n">
        <v>79.3362467426674</v>
      </c>
      <c r="Z58" s="39"/>
      <c r="AA58" s="39"/>
      <c r="AB58" s="39"/>
      <c r="AC58" s="43"/>
      <c r="AD58" s="41"/>
      <c r="AE58" s="43"/>
      <c r="AF58" s="43"/>
    </row>
    <row r="59" s="6" customFormat="true" ht="15" hidden="false" customHeight="false" outlineLevel="0" collapsed="false">
      <c r="B59" s="39"/>
      <c r="C59" s="41" t="n">
        <v>5.37040766727725</v>
      </c>
      <c r="D59" s="41" t="n">
        <v>14.5485197284885</v>
      </c>
      <c r="E59" s="41" t="n">
        <v>28.1341841028665</v>
      </c>
      <c r="F59" s="69"/>
      <c r="G59" s="69"/>
      <c r="H59" s="11"/>
      <c r="K59" s="11"/>
      <c r="L59" s="11"/>
      <c r="M59" s="11"/>
      <c r="N59" s="11"/>
      <c r="O59" s="11"/>
      <c r="P59" s="11"/>
      <c r="Q59" s="11"/>
      <c r="R59" s="11"/>
      <c r="S59" s="39"/>
      <c r="T59" s="39"/>
      <c r="U59" s="39"/>
      <c r="V59" s="43" t="n">
        <v>66.754475878861</v>
      </c>
      <c r="W59" s="43" t="n">
        <v>77.0775200165623</v>
      </c>
      <c r="X59" s="43" t="n">
        <v>72.1834761533996</v>
      </c>
      <c r="Y59" s="43" t="n">
        <v>74.8647559982178</v>
      </c>
      <c r="Z59" s="39"/>
      <c r="AA59" s="39"/>
      <c r="AB59" s="39"/>
      <c r="AC59" s="39"/>
      <c r="AD59" s="41"/>
      <c r="AE59" s="41"/>
      <c r="AF59" s="72"/>
    </row>
    <row r="60" customFormat="false" ht="15" hidden="false" customHeight="false" outlineLevel="0" collapsed="false">
      <c r="B60" s="39"/>
      <c r="C60" s="41" t="n">
        <v>5.09707863954886</v>
      </c>
      <c r="D60" s="41" t="n">
        <v>15.7781236762087</v>
      </c>
      <c r="E60" s="41" t="n">
        <v>30.688968050011</v>
      </c>
      <c r="F60" s="69"/>
      <c r="G60" s="69"/>
      <c r="H60" s="11"/>
      <c r="S60" s="40"/>
      <c r="T60" s="40"/>
      <c r="U60" s="40"/>
      <c r="V60" s="43" t="n">
        <v>70.2506795954832</v>
      </c>
      <c r="W60" s="43" t="n">
        <v>79.2828861204999</v>
      </c>
      <c r="X60" s="43" t="n">
        <v>70.900289615691</v>
      </c>
      <c r="Y60" s="43" t="n">
        <v>77.024187523347</v>
      </c>
      <c r="Z60" s="40"/>
      <c r="AA60" s="40"/>
      <c r="AB60" s="40"/>
      <c r="AC60" s="39"/>
      <c r="AD60" s="43"/>
      <c r="AE60" s="41"/>
      <c r="AF60" s="72"/>
    </row>
    <row r="61" customFormat="false" ht="15" hidden="false" customHeight="false" outlineLevel="0" collapsed="false">
      <c r="B61" s="39"/>
      <c r="C61" s="41" t="n">
        <v>6.15856202483642</v>
      </c>
      <c r="D61" s="41"/>
      <c r="E61" s="41" t="n">
        <v>29.7560147083196</v>
      </c>
      <c r="F61" s="69"/>
      <c r="G61" s="69"/>
      <c r="H61" s="11"/>
      <c r="K61" s="65"/>
      <c r="L61" s="65"/>
      <c r="M61" s="65"/>
      <c r="N61" s="65"/>
      <c r="O61" s="65"/>
      <c r="P61" s="65"/>
      <c r="Q61" s="65"/>
      <c r="R61" s="65"/>
      <c r="S61" s="42"/>
      <c r="T61" s="42"/>
      <c r="U61" s="42"/>
      <c r="V61" s="40"/>
      <c r="W61" s="40"/>
      <c r="X61" s="40"/>
      <c r="Y61" s="40"/>
      <c r="Z61" s="40"/>
      <c r="AA61" s="40"/>
      <c r="AB61" s="40"/>
      <c r="AC61" s="39"/>
      <c r="AD61" s="43"/>
      <c r="AE61" s="41"/>
      <c r="AF61" s="72"/>
    </row>
    <row r="62" customFormat="false" ht="15" hidden="false" customHeight="false" outlineLevel="0" collapsed="false">
      <c r="B62" s="39"/>
      <c r="C62" s="41" t="n">
        <v>5.20053176316717</v>
      </c>
      <c r="D62" s="41"/>
      <c r="E62" s="41" t="n">
        <v>28.1080137756201</v>
      </c>
      <c r="F62" s="11"/>
      <c r="G62" s="69"/>
      <c r="H62" s="11"/>
      <c r="S62" s="40"/>
      <c r="T62" s="40"/>
      <c r="U62" s="40"/>
      <c r="V62" s="40"/>
      <c r="W62" s="40"/>
      <c r="X62" s="40"/>
      <c r="Y62" s="40"/>
      <c r="Z62" s="40"/>
      <c r="AA62" s="40"/>
      <c r="AB62" s="40"/>
      <c r="AC62" s="39"/>
      <c r="AD62" s="43"/>
      <c r="AE62" s="72"/>
      <c r="AF62" s="72"/>
    </row>
    <row r="63" customFormat="false" ht="15" hidden="false" customHeight="false" outlineLevel="0" collapsed="false">
      <c r="B63" s="39"/>
      <c r="C63" s="41" t="n">
        <v>4.39067004007625</v>
      </c>
      <c r="D63" s="41"/>
      <c r="E63" s="41" t="n">
        <v>26.6227593866842</v>
      </c>
      <c r="F63" s="11"/>
      <c r="G63" s="69"/>
      <c r="H63" s="11"/>
    </row>
    <row r="64" customFormat="false" ht="14" hidden="false" customHeight="false" outlineLevel="0" collapsed="false">
      <c r="B64" s="15"/>
      <c r="C64" s="15"/>
      <c r="D64" s="15"/>
      <c r="E64" s="15"/>
      <c r="F64" s="11"/>
      <c r="G64" s="11"/>
      <c r="H64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3T07:26:04Z</dcterms:created>
  <dc:creator>Andrea</dc:creator>
  <dc:description/>
  <dc:language>en-US</dc:language>
  <cp:lastModifiedBy>Patrycja Nowak-Sliwinska</cp:lastModifiedBy>
  <dcterms:modified xsi:type="dcterms:W3CDTF">2015-06-25T08:04:41Z</dcterms:modified>
  <cp:revision>0</cp:revision>
  <dc:subject/>
  <dc:title/>
</cp:coreProperties>
</file>